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outhuijs\Desktop\Data\HMDB\HMDBpaper\AnalChem\extraSI\"/>
    </mc:Choice>
  </mc:AlternateContent>
  <xr:revisionPtr revIDLastSave="0" documentId="13_ncr:1_{061676D6-5562-4E35-AA7D-49535183EB5F}" xr6:coauthVersionLast="47" xr6:coauthVersionMax="47" xr10:uidLastSave="{00000000-0000-0000-0000-000000000000}"/>
  <bookViews>
    <workbookView xWindow="-120" yWindow="-120" windowWidth="29040" windowHeight="17640" xr2:uid="{A1D6B2B4-BA58-499A-B24E-6AA85A7F14C6}"/>
  </bookViews>
  <sheets>
    <sheet name="ExtendedResults" sheetId="7" r:id="rId1"/>
    <sheet name="GridSearch" sheetId="3" r:id="rId2"/>
    <sheet name="ValidationCompounds" sheetId="8" r:id="rId3"/>
  </sheets>
  <definedNames>
    <definedName name="_xlnm._FilterDatabase" localSheetId="2" hidden="1">ValidationCompounds!$D$1:$D$86</definedName>
    <definedName name="_xlnm.Extract" localSheetId="2">ValidationCompound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93" i="7" l="1"/>
  <c r="N193" i="7"/>
  <c r="L193" i="7"/>
  <c r="J193" i="7"/>
  <c r="H193" i="7"/>
  <c r="F193" i="7"/>
  <c r="D193" i="7"/>
  <c r="P192" i="7" l="1"/>
  <c r="N192" i="7"/>
  <c r="L192" i="7"/>
  <c r="J192" i="7"/>
  <c r="H192" i="7"/>
  <c r="F192" i="7"/>
  <c r="D192" i="7"/>
</calcChain>
</file>

<file path=xl/sharedStrings.xml><?xml version="1.0" encoding="utf-8"?>
<sst xmlns="http://schemas.openxmlformats.org/spreadsheetml/2006/main" count="877" uniqueCount="373">
  <si>
    <t>pro</t>
  </si>
  <si>
    <t>dep</t>
  </si>
  <si>
    <t>sod</t>
  </si>
  <si>
    <t>isomer search</t>
  </si>
  <si>
    <t>unsupervised search</t>
  </si>
  <si>
    <t xml:space="preserve">0 kJ/mol </t>
  </si>
  <si>
    <t>no energy</t>
  </si>
  <si>
    <t>HMDB0000062</t>
  </si>
  <si>
    <t>HMDB0000070</t>
  </si>
  <si>
    <t>HMDB0000073</t>
  </si>
  <si>
    <t>HMDB0000107</t>
  </si>
  <si>
    <t>HMDB0000130</t>
  </si>
  <si>
    <t>HMDB0000132</t>
  </si>
  <si>
    <t>HMDB0000143</t>
  </si>
  <si>
    <t>HMDB0000148</t>
  </si>
  <si>
    <t>HMDB0000159</t>
  </si>
  <si>
    <t>HMDB0000172</t>
  </si>
  <si>
    <t>HMDB0000182</t>
  </si>
  <si>
    <t>HMDB0000191</t>
  </si>
  <si>
    <t>HMDB0000202</t>
  </si>
  <si>
    <t>HMDB0000208</t>
  </si>
  <si>
    <t>HMDB0000211</t>
  </si>
  <si>
    <t>HMDB0000214</t>
  </si>
  <si>
    <t>HMDB0000247</t>
  </si>
  <si>
    <t>HMDB0000251</t>
  </si>
  <si>
    <t>HMDB0000254</t>
  </si>
  <si>
    <t>HMDB0000263</t>
  </si>
  <si>
    <t>HMDB0000272</t>
  </si>
  <si>
    <t>HMDB0000292</t>
  </si>
  <si>
    <t>HMDB0000300</t>
  </si>
  <si>
    <t>HMDB0000301</t>
  </si>
  <si>
    <t>HMDB0000306</t>
  </si>
  <si>
    <t>HMDB0000323</t>
  </si>
  <si>
    <t>HMDB0000434</t>
  </si>
  <si>
    <t>HMDB0000446</t>
  </si>
  <si>
    <t>HMDB0000448</t>
  </si>
  <si>
    <t>HMDB0000500</t>
  </si>
  <si>
    <t>HMDB0000510</t>
  </si>
  <si>
    <t>HMDB0000512</t>
  </si>
  <si>
    <t>HMDB0000517</t>
  </si>
  <si>
    <t>HMDB0000522</t>
  </si>
  <si>
    <t>HMDB0000532</t>
  </si>
  <si>
    <t>HMDB0000622</t>
  </si>
  <si>
    <t>HMDB0000630</t>
  </si>
  <si>
    <t>HMDB0000641</t>
  </si>
  <si>
    <t>HMDB0000660</t>
  </si>
  <si>
    <t>HMDB0000661</t>
  </si>
  <si>
    <t>HMDB0000679</t>
  </si>
  <si>
    <t>HMDB0000687</t>
  </si>
  <si>
    <t>HMDB0000715</t>
  </si>
  <si>
    <t>HMDB0000759</t>
  </si>
  <si>
    <t>HMDB0000765</t>
  </si>
  <si>
    <t>HMDB0000821</t>
  </si>
  <si>
    <t>HMDB0000822</t>
  </si>
  <si>
    <t>HMDB0000828</t>
  </si>
  <si>
    <t>HMDB0000842</t>
  </si>
  <si>
    <t>HMDB0000860</t>
  </si>
  <si>
    <t>HMDB0000873</t>
  </si>
  <si>
    <t>HMDB0000904</t>
  </si>
  <si>
    <t>HMDB0000929</t>
  </si>
  <si>
    <t>HMDB0000930</t>
  </si>
  <si>
    <t>HMDB0000959</t>
  </si>
  <si>
    <t>HMDB0001149</t>
  </si>
  <si>
    <t>HMDB0001232</t>
  </si>
  <si>
    <t>HMDB0001336</t>
  </si>
  <si>
    <t>HMDB0001859</t>
  </si>
  <si>
    <t>HMDB0001886</t>
  </si>
  <si>
    <t>HMDB0001890</t>
  </si>
  <si>
    <t>HMDB0001964</t>
  </si>
  <si>
    <t>HMDB0002266</t>
  </si>
  <si>
    <t>HMDB0002285</t>
  </si>
  <si>
    <t>HMDB0002302</t>
  </si>
  <si>
    <t>HMDB0002432</t>
  </si>
  <si>
    <t>HMDB0002825</t>
  </si>
  <si>
    <t>HMDB0003152</t>
  </si>
  <si>
    <t>HMDB0003320</t>
  </si>
  <si>
    <t>HMDB0003633</t>
  </si>
  <si>
    <t>HMDB0004095</t>
  </si>
  <si>
    <t>HMDB0005807</t>
  </si>
  <si>
    <t>HMDB0012128</t>
  </si>
  <si>
    <t>HMDB0012140</t>
  </si>
  <si>
    <t>HMDB0013318</t>
  </si>
  <si>
    <t>HMDB0014389</t>
  </si>
  <si>
    <t>HMDB0015517</t>
  </si>
  <si>
    <t>HMDB0028850</t>
  </si>
  <si>
    <t>HMDB0036458</t>
  </si>
  <si>
    <t>HMDB0041923</t>
  </si>
  <si>
    <t>HMDB0041931</t>
  </si>
  <si>
    <t>HMDB0059720</t>
  </si>
  <si>
    <t>HMDB0060608</t>
  </si>
  <si>
    <t>HMDB0061705</t>
  </si>
  <si>
    <t>HMDB0094701</t>
  </si>
  <si>
    <t>HMDB0000201</t>
  </si>
  <si>
    <t>HMDB0031861</t>
  </si>
  <si>
    <t>adduct</t>
  </si>
  <si>
    <t xml:space="preserve">10 kJ/mol </t>
  </si>
  <si>
    <t>rank product (RP)</t>
  </si>
  <si>
    <t>#</t>
  </si>
  <si>
    <t>y</t>
  </si>
  <si>
    <t>Y</t>
  </si>
  <si>
    <t>combined</t>
  </si>
  <si>
    <t xml:space="preserve">HMDB id </t>
  </si>
  <si>
    <t>L-Carnitine</t>
  </si>
  <si>
    <t>C7H15NO3</t>
  </si>
  <si>
    <t>C[N+](C)(C)C[C@H](O)CC(=O)[O-]</t>
  </si>
  <si>
    <t>Pipecolic acid</t>
  </si>
  <si>
    <t>C6H11NO2</t>
  </si>
  <si>
    <t>O=C(O)[C@@H]1CCCCN1</t>
  </si>
  <si>
    <t>Dopamine</t>
  </si>
  <si>
    <t>C8H11NO2</t>
  </si>
  <si>
    <t>NCCc1ccc(O)c(O)c1</t>
  </si>
  <si>
    <t>Galactitol</t>
  </si>
  <si>
    <t>C6H14O6</t>
  </si>
  <si>
    <t>OC[C@H](O)[C@@H](O)[C@@H](O)[C@H](O)CO</t>
  </si>
  <si>
    <t>Homogentisic acid</t>
  </si>
  <si>
    <t>C8H8O4</t>
  </si>
  <si>
    <t>O=C(O)Cc1cc(O)ccc1O</t>
  </si>
  <si>
    <t>Guanine</t>
  </si>
  <si>
    <t>C5H5N5O</t>
  </si>
  <si>
    <t>Nc1nc(=O)c2[nH]cnc2[nH]1</t>
  </si>
  <si>
    <t>D-Galactose</t>
  </si>
  <si>
    <t>C6H12O6</t>
  </si>
  <si>
    <t>OC[C@H]1O[C@H](O)[C@H](O)[C@@H](O)[C@H]1O</t>
  </si>
  <si>
    <t>L-Glutamic acid</t>
  </si>
  <si>
    <t>C5H9NO4</t>
  </si>
  <si>
    <t>N[C@@H](CCC(=O)O)C(=O)O</t>
  </si>
  <si>
    <t>L-Phenylalanine</t>
  </si>
  <si>
    <t>C9H11NO2</t>
  </si>
  <si>
    <t>N[C@@H](Cc1ccccc1)C(=O)O</t>
  </si>
  <si>
    <t>L-Isoleucine</t>
  </si>
  <si>
    <t>C6H13NO2</t>
  </si>
  <si>
    <t>CC[C@H](C)[C@H](N)C(=O)O</t>
  </si>
  <si>
    <t>L-Lysine</t>
  </si>
  <si>
    <t>C6H14N2O2</t>
  </si>
  <si>
    <t>NCCCC[C@H](N)C(=O)O</t>
  </si>
  <si>
    <t>L-Aspartic acid</t>
  </si>
  <si>
    <t>C4H7NO4</t>
  </si>
  <si>
    <t>N[C@@H](CC(=O)O)C(=O)O</t>
  </si>
  <si>
    <t>L-Acetylcarnitine</t>
  </si>
  <si>
    <t>C9H17NO4</t>
  </si>
  <si>
    <t>CC(=O)O[C@H](CC(=O)[O-])C[N+](C)(C)C</t>
  </si>
  <si>
    <t>Methylmalonic acid</t>
  </si>
  <si>
    <t>C4H6O4</t>
  </si>
  <si>
    <t>CC(C(=O)O)C(=O)O</t>
  </si>
  <si>
    <t>Oxoglutaric acid</t>
  </si>
  <si>
    <t>C5H6O5</t>
  </si>
  <si>
    <t>O=C(O)CCC(=O)C(=O)O</t>
  </si>
  <si>
    <t>myo-Inositol</t>
  </si>
  <si>
    <t>O[C@H]1[C@H](O)[C@@H](O)[C@H](O)[C@@H](O)[C@H]1O</t>
  </si>
  <si>
    <t>Ornithine</t>
  </si>
  <si>
    <t>C5H12N2O2</t>
  </si>
  <si>
    <t>NCCC[C@H](N)C(=O)O</t>
  </si>
  <si>
    <t>Sorbitol</t>
  </si>
  <si>
    <t>OC[C@H](O)[C@@H](O)[C@H](O)[C@H](O)CO</t>
  </si>
  <si>
    <t>Taurine</t>
  </si>
  <si>
    <t>C2H7NO3S</t>
  </si>
  <si>
    <t>NCCS(=O)(=O)O</t>
  </si>
  <si>
    <t>Succinic acid</t>
  </si>
  <si>
    <t>O=C(O)CCC(=O)O</t>
  </si>
  <si>
    <t>Phosphoenolpyruvic acid</t>
  </si>
  <si>
    <t>C3H5O6P</t>
  </si>
  <si>
    <t>C=C(OP(=O)(O)O)C(=O)O</t>
  </si>
  <si>
    <t>Phosphoserine</t>
  </si>
  <si>
    <t>C3H8NO6P</t>
  </si>
  <si>
    <t>N[C@@H](COP(=O)(O)O)C(=O)O</t>
  </si>
  <si>
    <t>Xanthine</t>
  </si>
  <si>
    <t>C5H4N4O2</t>
  </si>
  <si>
    <t>O=c1[nH]c(=O)c2[nH]cnc2[nH]1</t>
  </si>
  <si>
    <t>Uracil</t>
  </si>
  <si>
    <t>C4H4N2O2</t>
  </si>
  <si>
    <t>O=c1cc[nH]c(=O)[nH]1</t>
  </si>
  <si>
    <t>Urocanic acid</t>
  </si>
  <si>
    <t>C6H6N2O2</t>
  </si>
  <si>
    <t>O=C(O)/C=C/c1c[nH]cn1</t>
  </si>
  <si>
    <t>Tyramine</t>
  </si>
  <si>
    <t>C8H11NO</t>
  </si>
  <si>
    <t>NCCc1ccc(O)cc1</t>
  </si>
  <si>
    <t>3-Amino-2-piperidone</t>
  </si>
  <si>
    <t>C5H10N2O</t>
  </si>
  <si>
    <t>N[C@@H]1CCCNC1=O</t>
  </si>
  <si>
    <t>Homoveratric acid</t>
  </si>
  <si>
    <t>C10H12O4</t>
  </si>
  <si>
    <t>COc1ccc(CC(=O)O)cc1OC</t>
  </si>
  <si>
    <t>N-Alpha-acetyllysine</t>
  </si>
  <si>
    <t>C8H16N2O3</t>
  </si>
  <si>
    <t>CC(=O)N[C@@H](CCCCN)C(=O)O</t>
  </si>
  <si>
    <t>Adipic acid</t>
  </si>
  <si>
    <t>C6H10O4</t>
  </si>
  <si>
    <t>O=C(O)CCCCC(=O)O</t>
  </si>
  <si>
    <t>4-Hydroxybenzoic acid</t>
  </si>
  <si>
    <t>C7H6O3</t>
  </si>
  <si>
    <t>O=C(O)c1ccc(O)cc1</t>
  </si>
  <si>
    <t>Aminoadipic acid</t>
  </si>
  <si>
    <t>C6H11NO4</t>
  </si>
  <si>
    <t>N[C@H](CCCC(=O)O)C(=O)O</t>
  </si>
  <si>
    <t>N-Acetyl-L-phenylalanine</t>
  </si>
  <si>
    <t>C11H13NO3</t>
  </si>
  <si>
    <t>CC(=O)N[C@@H](Cc1ccccc1)C(=O)O</t>
  </si>
  <si>
    <t>L-Arginine</t>
  </si>
  <si>
    <t>C6H14N4O2</t>
  </si>
  <si>
    <t>N=C(N)NCCC[C@H](N)C(=O)O</t>
  </si>
  <si>
    <t>3-Methylglutaconic acid</t>
  </si>
  <si>
    <t>C6H8O4</t>
  </si>
  <si>
    <t>C/C(=C\C(=O)O)CC(=O)O</t>
  </si>
  <si>
    <t>Acetylglycine</t>
  </si>
  <si>
    <t>C4H7NO3</t>
  </si>
  <si>
    <t>CC(=O)NCC(=O)O</t>
  </si>
  <si>
    <t>Ethylmalonic acid</t>
  </si>
  <si>
    <t>C5H8O4</t>
  </si>
  <si>
    <t>CCC(C(=O)O)C(=O)O</t>
  </si>
  <si>
    <t>Cytosine</t>
  </si>
  <si>
    <t>C4H5N3O</t>
  </si>
  <si>
    <t>Nc1ccnc(=O)[nH]1</t>
  </si>
  <si>
    <t>L-Glutamine</t>
  </si>
  <si>
    <t>C5H10N2O3</t>
  </si>
  <si>
    <t>NC(=O)CC[C@H](N)C(=O)O</t>
  </si>
  <si>
    <t>D-Fructose</t>
  </si>
  <si>
    <t>O=C(CO)[C@@H](O)[C@@H](O)[C@H](O)CO</t>
  </si>
  <si>
    <t>Glutaric acid</t>
  </si>
  <si>
    <t>O=C(O)CCCC(=O)O</t>
  </si>
  <si>
    <t>Homocitrulline</t>
  </si>
  <si>
    <t>C7H15N3O3</t>
  </si>
  <si>
    <t>NC(=O)NCCCC[C@H](N)C(=O)O</t>
  </si>
  <si>
    <t>L-Leucine</t>
  </si>
  <si>
    <t>CC(C)C[C@H](N)C(=O)O</t>
  </si>
  <si>
    <t>Kynurenic acid</t>
  </si>
  <si>
    <t>C10H7NO3</t>
  </si>
  <si>
    <t>O=C(O)c1cc(=O)c2ccccc2[nH]1</t>
  </si>
  <si>
    <t>Glycylleucine</t>
  </si>
  <si>
    <t>CC(C)C[C@H](NC(=O)CN)C(=O)O</t>
  </si>
  <si>
    <t>Mannitol</t>
  </si>
  <si>
    <t>OC[C@@H](O)[C@@H](O)[C@H](O)[C@H](O)CO</t>
  </si>
  <si>
    <t>Phenylacetylglycine</t>
  </si>
  <si>
    <t>C10H11NO3</t>
  </si>
  <si>
    <t>O=C(O)CNC(=O)Cc1ccccc1</t>
  </si>
  <si>
    <t>p-Hydroxymandelic acid</t>
  </si>
  <si>
    <t>O=C(O)[C@@H](O)c1ccc(O)cc1</t>
  </si>
  <si>
    <t>Ureidosuccinic acid</t>
  </si>
  <si>
    <t>C5H8N2O5</t>
  </si>
  <si>
    <t>NC(=O)N[C@@H](CC(=O)O)C(=O)O</t>
  </si>
  <si>
    <t>Quinaldic acid</t>
  </si>
  <si>
    <t>C10H7NO2</t>
  </si>
  <si>
    <t>O=C(O)c1ccc2ccccc2n1</t>
  </si>
  <si>
    <t>Phenylpropionylglycine</t>
  </si>
  <si>
    <t>O=C(O)CNC(=O)CCc1ccccc1</t>
  </si>
  <si>
    <t>4-Methylcatechol</t>
  </si>
  <si>
    <t>C7H8O2</t>
  </si>
  <si>
    <t>Cc1ccc(O)c(O)c1</t>
  </si>
  <si>
    <t>Citrulline</t>
  </si>
  <si>
    <t>C6H13N3O3</t>
  </si>
  <si>
    <t>NC(=O)NCCC[C@H](N)C(=O)O</t>
  </si>
  <si>
    <t>L-Tryptophan</t>
  </si>
  <si>
    <t>C11H12N2O2</t>
  </si>
  <si>
    <t>N[C@@H](Cc1c[nH]c2ccccc12)C(=O)O</t>
  </si>
  <si>
    <t>trans-Cinnamic acid</t>
  </si>
  <si>
    <t>C9H8O2</t>
  </si>
  <si>
    <t>O=C(O)/C=C/c1ccccc1</t>
  </si>
  <si>
    <t>Tiglylglycine</t>
  </si>
  <si>
    <t>C7H11NO3</t>
  </si>
  <si>
    <t>C/C=C(\C)C(=O)NCC(=O)O</t>
  </si>
  <si>
    <t>5-Aminolevulinic acid</t>
  </si>
  <si>
    <t>C5H9NO3</t>
  </si>
  <si>
    <t>NCC(=O)CCC(=O)O</t>
  </si>
  <si>
    <t>4-Nitrophenol</t>
  </si>
  <si>
    <t>C6H5NO3</t>
  </si>
  <si>
    <t>O=[N+]([O-])c1ccc(O)cc1</t>
  </si>
  <si>
    <t>3,4-Dihydroxybenzeneacetic acid</t>
  </si>
  <si>
    <t>O=C(O)Cc1ccc(O)c(O)c1</t>
  </si>
  <si>
    <t>Acetaminophen</t>
  </si>
  <si>
    <t>C8H9NO2</t>
  </si>
  <si>
    <t>CC(=O)Nc1ccc(O)cc1</t>
  </si>
  <si>
    <t>3-Methylxanthine</t>
  </si>
  <si>
    <t>C6H6N4O2</t>
  </si>
  <si>
    <t>Cn1c(=O)[nH]c(=O)c2[nH]cnc21</t>
  </si>
  <si>
    <t>Acetylcysteine</t>
  </si>
  <si>
    <t>C5H9NO3S</t>
  </si>
  <si>
    <t>CC(=O)N[C@@H](CS)C(=O)O</t>
  </si>
  <si>
    <t>Caffeic acid</t>
  </si>
  <si>
    <t>C9H8O4</t>
  </si>
  <si>
    <t>O=C(O)/C=C\c1ccc(O)c(O)c1</t>
  </si>
  <si>
    <t>(E)-2-Methylglutaconic acid</t>
  </si>
  <si>
    <t>C/C(=C\CC(=O)O)C(=O)O</t>
  </si>
  <si>
    <t>2-Indolecarboxylic acid</t>
  </si>
  <si>
    <t>C9H7NO2</t>
  </si>
  <si>
    <t>O=C(O)c1cc2ccccc2[nH]1</t>
  </si>
  <si>
    <t>Indole-3-propionic acid</t>
  </si>
  <si>
    <t>C11H11NO2</t>
  </si>
  <si>
    <t>O=C(O)CCc1c[nH]c2ccccc12</t>
  </si>
  <si>
    <t>Sumiki's acid</t>
  </si>
  <si>
    <t>C6H6O4</t>
  </si>
  <si>
    <t>O=C(O)c1ccc(CO)o1</t>
  </si>
  <si>
    <t>Theobromine</t>
  </si>
  <si>
    <t>C7H8N4O2</t>
  </si>
  <si>
    <t>Cn1cnc2c1c(=O)[nH]c(=O)n2C</t>
  </si>
  <si>
    <t>N-Methylnicotinamide</t>
  </si>
  <si>
    <t>C7H8N2O</t>
  </si>
  <si>
    <t>CNC(=O)c1cccnc1</t>
  </si>
  <si>
    <t>Indole-3-carboxylic acid</t>
  </si>
  <si>
    <t>O=C(O)c1c[nH]c2ccccc12</t>
  </si>
  <si>
    <t>N-Methyltyramine</t>
  </si>
  <si>
    <t>C9H13NO</t>
  </si>
  <si>
    <t>CNCCc1ccc(O)cc1</t>
  </si>
  <si>
    <t>5-Methoxytryptamine</t>
  </si>
  <si>
    <t>C11H14N2O</t>
  </si>
  <si>
    <t>COc1ccc2[nH]cc(CCN)c2c1</t>
  </si>
  <si>
    <t>Gallic acid</t>
  </si>
  <si>
    <t>C7H6O5</t>
  </si>
  <si>
    <t>O=C(O)c1cc(O)c(O)c(O)c1</t>
  </si>
  <si>
    <t>(R)-Amphetamine</t>
  </si>
  <si>
    <t>C9H13N</t>
  </si>
  <si>
    <t>C[C@@H](N)Cc1ccccc1</t>
  </si>
  <si>
    <t>(R) 2,3-Dihydroxy-3-methylvalerate</t>
  </si>
  <si>
    <t>C6H12O4</t>
  </si>
  <si>
    <t>CC[C@@](C)(O)[C@@H](O)C(=O)O</t>
  </si>
  <si>
    <t>Tryptophanamide</t>
  </si>
  <si>
    <t>C11H13N3O</t>
  </si>
  <si>
    <t>NC(=O)[C@@H](N)Cc1c[nH]c2ccccc12</t>
  </si>
  <si>
    <t>Mesalazine</t>
  </si>
  <si>
    <t>C7H7NO3</t>
  </si>
  <si>
    <t>Nc1ccc(O)c(C(=O)O)c1</t>
  </si>
  <si>
    <t>Methamphetamine</t>
  </si>
  <si>
    <t>C10H15N</t>
  </si>
  <si>
    <t>CN[C@@H](C)Cc1ccccc1</t>
  </si>
  <si>
    <t>Glycyl-Serine</t>
  </si>
  <si>
    <t>C5H10N2O4</t>
  </si>
  <si>
    <t>NCC(=O)N[C@@H](CO)C(=O)O</t>
  </si>
  <si>
    <t>2-Acetylpyrazine</t>
  </si>
  <si>
    <t>C6H6N2O</t>
  </si>
  <si>
    <t>CC(=O)c1cnccn1</t>
  </si>
  <si>
    <t>1-Aminocyclopropanecarboxylic acid</t>
  </si>
  <si>
    <t>C4H7NO2</t>
  </si>
  <si>
    <t>NC1(C(=O)O)CC1</t>
  </si>
  <si>
    <t>Mephedrone</t>
  </si>
  <si>
    <t>C11H15NO</t>
  </si>
  <si>
    <t>CN[C@@H](C)C(=O)c1ccc(C)cc1</t>
  </si>
  <si>
    <t>3,4-Methylenedioxyamphetamine</t>
  </si>
  <si>
    <t>C10H13NO2</t>
  </si>
  <si>
    <t>C[C@@H](N)Cc1ccc2c(c1)OCO2</t>
  </si>
  <si>
    <t>Meta-Tyrosine</t>
  </si>
  <si>
    <t>C9H11NO3</t>
  </si>
  <si>
    <t>N[C@@H](Cc1cccc(O)c1)C(=O)O</t>
  </si>
  <si>
    <t>N-isopropylterephthalamic acid</t>
  </si>
  <si>
    <t>CC(C)NC(=O)c1ccc(C(=O)O)cc1</t>
  </si>
  <si>
    <t>6-Oxopiperidine-2-carboxylic acid</t>
  </si>
  <si>
    <t>C6H9NO3</t>
  </si>
  <si>
    <t>O=C(O)[C@@H]1CCCC(O)=N1</t>
  </si>
  <si>
    <t>N-Acetylproline</t>
  </si>
  <si>
    <t>CC(=O)N1CCC[C@H]1C(=O)O</t>
  </si>
  <si>
    <t>HMDB id</t>
  </si>
  <si>
    <t>Name</t>
  </si>
  <si>
    <t>Formula</t>
  </si>
  <si>
    <t>Accurate mass</t>
  </si>
  <si>
    <t>smiles</t>
  </si>
  <si>
    <t>MetaSci</t>
  </si>
  <si>
    <t>Enamine</t>
  </si>
  <si>
    <t>Merck</t>
  </si>
  <si>
    <t>Amsterdam Police</t>
  </si>
  <si>
    <t>Biomatik</t>
  </si>
  <si>
    <t>TCI Europe</t>
  </si>
  <si>
    <t>Vendor</t>
  </si>
  <si>
    <t>% ranked first</t>
  </si>
  <si>
    <t>I_tranf. = I^p</t>
  </si>
  <si>
    <t xml:space="preserve">p = </t>
  </si>
  <si>
    <t xml:space="preserve">c = </t>
  </si>
  <si>
    <t>I_tranf. = log (I + c)</t>
  </si>
  <si>
    <t>I_tranf. = I</t>
  </si>
  <si>
    <t>FWHM (cm-1)</t>
  </si>
  <si>
    <t>grid search?</t>
  </si>
  <si>
    <t>source?</t>
  </si>
  <si>
    <t>https://doi.org/10.1021/acs.analchem.0c00915</t>
  </si>
  <si>
    <t>https://doi.org/10.1016/j.aca.2019.10.043</t>
  </si>
  <si>
    <t>https://doi.org/10.1007/s10545-018-0161-8</t>
  </si>
  <si>
    <t>https://doi.org/10.1016/j.ijms.2019.05.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8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97">
    <xf numFmtId="0" fontId="0" fillId="0" borderId="0" xfId="0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0" fontId="0" fillId="0" borderId="5" xfId="0" applyBorder="1"/>
    <xf numFmtId="0" fontId="0" fillId="0" borderId="7" xfId="0" applyBorder="1"/>
    <xf numFmtId="0" fontId="0" fillId="2" borderId="7" xfId="0" applyFill="1" applyBorder="1"/>
    <xf numFmtId="0" fontId="0" fillId="2" borderId="8" xfId="0" applyFill="1" applyBorder="1"/>
    <xf numFmtId="0" fontId="0" fillId="0" borderId="0" xfId="0" applyAlignment="1">
      <alignment horizontal="right" vertical="center"/>
    </xf>
    <xf numFmtId="0" fontId="0" fillId="2" borderId="14" xfId="0" applyFill="1" applyBorder="1"/>
    <xf numFmtId="0" fontId="0" fillId="0" borderId="14" xfId="0" applyBorder="1"/>
    <xf numFmtId="0" fontId="1" fillId="0" borderId="0" xfId="0" applyFont="1"/>
    <xf numFmtId="166" fontId="0" fillId="0" borderId="0" xfId="0" applyNumberFormat="1"/>
    <xf numFmtId="0" fontId="1" fillId="0" borderId="10" xfId="0" applyFont="1" applyBorder="1"/>
    <xf numFmtId="0" fontId="1" fillId="0" borderId="9" xfId="0" applyFont="1" applyBorder="1"/>
    <xf numFmtId="0" fontId="1" fillId="0" borderId="11" xfId="0" applyFont="1" applyBorder="1"/>
    <xf numFmtId="166" fontId="0" fillId="2" borderId="0" xfId="0" applyNumberFormat="1" applyFill="1"/>
    <xf numFmtId="166" fontId="0" fillId="2" borderId="1" xfId="0" applyNumberFormat="1" applyFill="1" applyBorder="1"/>
    <xf numFmtId="0" fontId="0" fillId="2" borderId="13" xfId="0" applyFill="1" applyBorder="1"/>
    <xf numFmtId="0" fontId="2" fillId="0" borderId="6" xfId="0" applyFont="1" applyBorder="1"/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2" borderId="7" xfId="0" applyFont="1" applyFill="1" applyBorder="1"/>
    <xf numFmtId="0" fontId="4" fillId="2" borderId="5" xfId="0" applyFont="1" applyFill="1" applyBorder="1"/>
    <xf numFmtId="0" fontId="4" fillId="2" borderId="14" xfId="0" applyFont="1" applyFill="1" applyBorder="1"/>
    <xf numFmtId="0" fontId="4" fillId="0" borderId="7" xfId="0" applyFont="1" applyBorder="1"/>
    <xf numFmtId="0" fontId="4" fillId="0" borderId="0" xfId="0" applyFont="1"/>
    <xf numFmtId="0" fontId="4" fillId="0" borderId="5" xfId="0" applyFont="1" applyBorder="1"/>
    <xf numFmtId="0" fontId="4" fillId="0" borderId="14" xfId="0" applyFont="1" applyBorder="1"/>
    <xf numFmtId="0" fontId="5" fillId="0" borderId="7" xfId="0" applyFont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0" fontId="5" fillId="2" borderId="7" xfId="0" applyFont="1" applyFill="1" applyBorder="1" applyAlignment="1">
      <alignment horizontal="right" vertical="center"/>
    </xf>
    <xf numFmtId="0" fontId="5" fillId="2" borderId="5" xfId="0" applyFont="1" applyFill="1" applyBorder="1" applyAlignment="1">
      <alignment horizontal="right" vertical="center"/>
    </xf>
    <xf numFmtId="0" fontId="4" fillId="2" borderId="8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/>
    <xf numFmtId="0" fontId="4" fillId="2" borderId="4" xfId="0" applyFont="1" applyFill="1" applyBorder="1"/>
    <xf numFmtId="164" fontId="4" fillId="0" borderId="12" xfId="0" applyNumberFormat="1" applyFont="1" applyBorder="1"/>
    <xf numFmtId="0" fontId="4" fillId="0" borderId="13" xfId="0" applyFon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2" borderId="7" xfId="0" applyFont="1" applyFill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0" fontId="5" fillId="2" borderId="5" xfId="0" applyFont="1" applyFill="1" applyBorder="1" applyAlignment="1">
      <alignment horizontal="right" vertical="center"/>
    </xf>
    <xf numFmtId="0" fontId="5" fillId="0" borderId="5" xfId="0" applyFont="1" applyBorder="1" applyAlignment="1">
      <alignment horizontal="right" vertical="center"/>
    </xf>
    <xf numFmtId="0" fontId="3" fillId="0" borderId="8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0" fontId="4" fillId="2" borderId="0" xfId="0" applyFont="1" applyFill="1" applyBorder="1"/>
    <xf numFmtId="0" fontId="4" fillId="2" borderId="5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4" xfId="0" applyBorder="1"/>
    <xf numFmtId="0" fontId="0" fillId="0" borderId="2" xfId="0" applyBorder="1"/>
    <xf numFmtId="0" fontId="0" fillId="0" borderId="0" xfId="0" applyAlignment="1">
      <alignment horizontal="right" vertical="center" textRotation="90"/>
    </xf>
    <xf numFmtId="0" fontId="0" fillId="0" borderId="1" xfId="0" applyBorder="1" applyAlignment="1">
      <alignment horizontal="right" vertical="center" textRotation="90"/>
    </xf>
    <xf numFmtId="2" fontId="0" fillId="0" borderId="9" xfId="0" applyNumberFormat="1" applyBorder="1"/>
    <xf numFmtId="165" fontId="0" fillId="0" borderId="9" xfId="0" applyNumberFormat="1" applyBorder="1"/>
    <xf numFmtId="2" fontId="6" fillId="0" borderId="0" xfId="0" applyNumberFormat="1" applyFont="1" applyBorder="1"/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0" xfId="1"/>
    <xf numFmtId="0" fontId="8" fillId="0" borderId="14" xfId="1" applyFont="1" applyBorder="1"/>
    <xf numFmtId="0" fontId="8" fillId="2" borderId="14" xfId="1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419100</xdr:colOff>
      <xdr:row>0</xdr:row>
      <xdr:rowOff>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3460D3D-BCE7-0C51-C2AA-EC54EA6CE409}"/>
            </a:ext>
          </a:extLst>
        </xdr:cNvPr>
        <xdr:cNvSpPr txBox="1"/>
      </xdr:nvSpPr>
      <xdr:spPr>
        <a:xfrm>
          <a:off x="8953500" y="137112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nl-NL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s10545-018-0161-8" TargetMode="External"/><Relationship Id="rId3" Type="http://schemas.openxmlformats.org/officeDocument/2006/relationships/hyperlink" Target="https://doi.org/10.1016/j.aca.2019.10.043" TargetMode="External"/><Relationship Id="rId7" Type="http://schemas.openxmlformats.org/officeDocument/2006/relationships/hyperlink" Target="https://doi.org/10.1007/s10545-018-0161-8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21/acs.analchem.0c00915" TargetMode="External"/><Relationship Id="rId1" Type="http://schemas.openxmlformats.org/officeDocument/2006/relationships/hyperlink" Target="https://doi.org/10.1021/acs.analchem.0c00915" TargetMode="External"/><Relationship Id="rId6" Type="http://schemas.openxmlformats.org/officeDocument/2006/relationships/hyperlink" Target="https://doi.org/10.1007/s10545-018-0161-8" TargetMode="External"/><Relationship Id="rId11" Type="http://schemas.openxmlformats.org/officeDocument/2006/relationships/hyperlink" Target="https://doi.org/10.1016/j.ijms.2019.05.015" TargetMode="External"/><Relationship Id="rId5" Type="http://schemas.openxmlformats.org/officeDocument/2006/relationships/hyperlink" Target="https://doi.org/10.1007/s10545-018-0161-8" TargetMode="External"/><Relationship Id="rId10" Type="http://schemas.openxmlformats.org/officeDocument/2006/relationships/hyperlink" Target="https://doi.org/10.1016/j.ijms.2019.05.015" TargetMode="External"/><Relationship Id="rId4" Type="http://schemas.openxmlformats.org/officeDocument/2006/relationships/hyperlink" Target="https://doi.org/10.1016/j.aca.2019.10.043" TargetMode="External"/><Relationship Id="rId9" Type="http://schemas.openxmlformats.org/officeDocument/2006/relationships/hyperlink" Target="https://doi.org/10.1007/s10545-018-0161-8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88140-F8C8-4A44-A85F-4F0D9CE0BD87}">
  <dimension ref="A1:AA193"/>
  <sheetViews>
    <sheetView tabSelected="1" workbookViewId="0">
      <selection activeCell="X12" sqref="X12"/>
    </sheetView>
  </sheetViews>
  <sheetFormatPr defaultRowHeight="15" x14ac:dyDescent="0.25"/>
  <cols>
    <col min="1" max="1" width="3.5703125" bestFit="1" customWidth="1"/>
    <col min="2" max="2" width="11.140625" bestFit="1" customWidth="1"/>
    <col min="3" max="3" width="5.5703125" bestFit="1" customWidth="1"/>
    <col min="4" max="4" width="2.7109375" bestFit="1" customWidth="1"/>
    <col min="5" max="5" width="4.140625" customWidth="1"/>
    <col min="6" max="6" width="4" customWidth="1"/>
    <col min="7" max="7" width="5.28515625" customWidth="1"/>
    <col min="8" max="8" width="2.7109375" bestFit="1" customWidth="1"/>
    <col min="9" max="9" width="4.85546875" customWidth="1"/>
    <col min="10" max="12" width="4.42578125" bestFit="1" customWidth="1"/>
    <col min="13" max="13" width="5.28515625" bestFit="1" customWidth="1"/>
    <col min="14" max="14" width="4.42578125" bestFit="1" customWidth="1"/>
    <col min="15" max="15" width="5.28515625" bestFit="1" customWidth="1"/>
    <col min="16" max="17" width="4.42578125" style="8" bestFit="1" customWidth="1"/>
    <col min="18" max="18" width="6" bestFit="1" customWidth="1"/>
    <col min="19" max="19" width="34.140625" style="27" bestFit="1" customWidth="1"/>
  </cols>
  <sheetData>
    <row r="1" spans="1:19" x14ac:dyDescent="0.25">
      <c r="A1" s="19"/>
      <c r="B1" s="20"/>
      <c r="C1" s="20"/>
      <c r="D1" s="57" t="s">
        <v>3</v>
      </c>
      <c r="E1" s="58"/>
      <c r="F1" s="58"/>
      <c r="G1" s="58"/>
      <c r="H1" s="58"/>
      <c r="I1" s="59"/>
      <c r="J1" s="58" t="s">
        <v>4</v>
      </c>
      <c r="K1" s="58"/>
      <c r="L1" s="58"/>
      <c r="M1" s="58"/>
      <c r="N1" s="58"/>
      <c r="O1" s="59"/>
      <c r="P1" s="92" t="s">
        <v>100</v>
      </c>
      <c r="Q1" s="93"/>
      <c r="R1" s="90" t="s">
        <v>367</v>
      </c>
      <c r="S1" s="88" t="s">
        <v>368</v>
      </c>
    </row>
    <row r="2" spans="1:19" ht="15.75" thickBot="1" x14ac:dyDescent="0.3">
      <c r="A2" s="21" t="s">
        <v>97</v>
      </c>
      <c r="B2" s="22" t="s">
        <v>101</v>
      </c>
      <c r="C2" s="22" t="s">
        <v>94</v>
      </c>
      <c r="D2" s="50" t="s">
        <v>5</v>
      </c>
      <c r="E2" s="51"/>
      <c r="F2" s="51" t="s">
        <v>95</v>
      </c>
      <c r="G2" s="51"/>
      <c r="H2" s="51" t="s">
        <v>6</v>
      </c>
      <c r="I2" s="52"/>
      <c r="J2" s="51" t="s">
        <v>5</v>
      </c>
      <c r="K2" s="51"/>
      <c r="L2" s="51" t="s">
        <v>95</v>
      </c>
      <c r="M2" s="51"/>
      <c r="N2" s="51" t="s">
        <v>6</v>
      </c>
      <c r="O2" s="52"/>
      <c r="P2" s="64" t="s">
        <v>5</v>
      </c>
      <c r="Q2" s="65"/>
      <c r="R2" s="91"/>
      <c r="S2" s="89"/>
    </row>
    <row r="3" spans="1:19" x14ac:dyDescent="0.25">
      <c r="A3" s="23">
        <v>1</v>
      </c>
      <c r="B3" s="66" t="s">
        <v>7</v>
      </c>
      <c r="C3" s="67" t="s">
        <v>0</v>
      </c>
      <c r="D3" s="23">
        <v>1</v>
      </c>
      <c r="E3" s="68">
        <v>1</v>
      </c>
      <c r="F3" s="68">
        <v>1</v>
      </c>
      <c r="G3" s="68">
        <v>2</v>
      </c>
      <c r="H3" s="68">
        <v>1</v>
      </c>
      <c r="I3" s="24">
        <v>10</v>
      </c>
      <c r="J3" s="68">
        <v>3</v>
      </c>
      <c r="K3" s="68">
        <v>4529</v>
      </c>
      <c r="L3" s="68">
        <v>4</v>
      </c>
      <c r="M3" s="68">
        <v>12133</v>
      </c>
      <c r="N3" s="68">
        <v>8</v>
      </c>
      <c r="O3" s="24">
        <v>30842</v>
      </c>
      <c r="P3" s="60">
        <v>1</v>
      </c>
      <c r="Q3" s="62">
        <v>4536</v>
      </c>
      <c r="R3" s="69" t="s">
        <v>98</v>
      </c>
      <c r="S3" s="25"/>
    </row>
    <row r="4" spans="1:19" x14ac:dyDescent="0.25">
      <c r="A4" s="23">
        <v>2</v>
      </c>
      <c r="B4" s="66"/>
      <c r="C4" s="67" t="s">
        <v>2</v>
      </c>
      <c r="D4" s="23">
        <v>1</v>
      </c>
      <c r="E4" s="68">
        <v>1</v>
      </c>
      <c r="F4" s="68">
        <v>1</v>
      </c>
      <c r="G4" s="68">
        <v>2</v>
      </c>
      <c r="H4" s="68">
        <v>1</v>
      </c>
      <c r="I4" s="24">
        <v>5</v>
      </c>
      <c r="J4" s="68">
        <v>3</v>
      </c>
      <c r="K4" s="68">
        <v>4599</v>
      </c>
      <c r="L4" s="68">
        <v>3</v>
      </c>
      <c r="M4" s="68">
        <v>14415</v>
      </c>
      <c r="N4" s="68">
        <v>3</v>
      </c>
      <c r="O4" s="24">
        <v>30950</v>
      </c>
      <c r="P4" s="60"/>
      <c r="Q4" s="62"/>
      <c r="R4" s="69" t="s">
        <v>98</v>
      </c>
      <c r="S4" s="25"/>
    </row>
    <row r="5" spans="1:19" x14ac:dyDescent="0.25">
      <c r="A5" s="26">
        <v>3</v>
      </c>
      <c r="B5" s="70" t="s">
        <v>8</v>
      </c>
      <c r="C5" s="71" t="s">
        <v>1</v>
      </c>
      <c r="D5" s="26">
        <v>2</v>
      </c>
      <c r="E5" s="72">
        <v>7</v>
      </c>
      <c r="F5" s="72">
        <v>2</v>
      </c>
      <c r="G5" s="72">
        <v>15</v>
      </c>
      <c r="H5" s="72">
        <v>1</v>
      </c>
      <c r="I5" s="28">
        <v>26</v>
      </c>
      <c r="J5" s="72">
        <v>85</v>
      </c>
      <c r="K5" s="72">
        <v>2707</v>
      </c>
      <c r="L5" s="72">
        <v>95</v>
      </c>
      <c r="M5" s="72">
        <v>6748</v>
      </c>
      <c r="N5" s="72">
        <v>39</v>
      </c>
      <c r="O5" s="28">
        <v>14149</v>
      </c>
      <c r="P5" s="61">
        <v>61</v>
      </c>
      <c r="Q5" s="63">
        <v>2656</v>
      </c>
      <c r="R5" s="73"/>
      <c r="S5" s="29"/>
    </row>
    <row r="6" spans="1:19" x14ac:dyDescent="0.25">
      <c r="A6" s="26">
        <v>4</v>
      </c>
      <c r="B6" s="70"/>
      <c r="C6" s="71" t="s">
        <v>0</v>
      </c>
      <c r="D6" s="26">
        <v>1</v>
      </c>
      <c r="E6" s="72">
        <v>7</v>
      </c>
      <c r="F6" s="72">
        <v>1</v>
      </c>
      <c r="G6" s="72">
        <v>16</v>
      </c>
      <c r="H6" s="72">
        <v>1</v>
      </c>
      <c r="I6" s="28">
        <v>47</v>
      </c>
      <c r="J6" s="72">
        <v>4</v>
      </c>
      <c r="K6" s="72">
        <v>4529</v>
      </c>
      <c r="L6" s="72">
        <v>4</v>
      </c>
      <c r="M6" s="72">
        <v>12133</v>
      </c>
      <c r="N6" s="72">
        <v>5</v>
      </c>
      <c r="O6" s="28">
        <v>30842</v>
      </c>
      <c r="P6" s="61"/>
      <c r="Q6" s="63"/>
      <c r="R6" s="73" t="s">
        <v>98</v>
      </c>
      <c r="S6" s="95" t="s">
        <v>372</v>
      </c>
    </row>
    <row r="7" spans="1:19" x14ac:dyDescent="0.25">
      <c r="A7" s="26">
        <v>5</v>
      </c>
      <c r="B7" s="70"/>
      <c r="C7" s="71" t="s">
        <v>2</v>
      </c>
      <c r="D7" s="26">
        <v>7</v>
      </c>
      <c r="E7" s="72">
        <v>7</v>
      </c>
      <c r="F7" s="72">
        <v>7</v>
      </c>
      <c r="G7" s="72">
        <v>19</v>
      </c>
      <c r="H7" s="72">
        <v>7</v>
      </c>
      <c r="I7" s="28">
        <v>50</v>
      </c>
      <c r="J7" s="72">
        <v>3466</v>
      </c>
      <c r="K7" s="72">
        <v>4599</v>
      </c>
      <c r="L7" s="72">
        <v>3584</v>
      </c>
      <c r="M7" s="72">
        <v>14415</v>
      </c>
      <c r="N7" s="72">
        <v>3174</v>
      </c>
      <c r="O7" s="28">
        <v>30950</v>
      </c>
      <c r="P7" s="61"/>
      <c r="Q7" s="63"/>
      <c r="R7" s="73"/>
      <c r="S7" s="29"/>
    </row>
    <row r="8" spans="1:19" x14ac:dyDescent="0.25">
      <c r="A8" s="23">
        <v>6</v>
      </c>
      <c r="B8" s="66" t="s">
        <v>9</v>
      </c>
      <c r="C8" s="67" t="s">
        <v>1</v>
      </c>
      <c r="D8" s="23">
        <v>1</v>
      </c>
      <c r="E8" s="68">
        <v>3</v>
      </c>
      <c r="F8" s="68">
        <v>1</v>
      </c>
      <c r="G8" s="68">
        <v>6</v>
      </c>
      <c r="H8" s="68">
        <v>1</v>
      </c>
      <c r="I8" s="24">
        <v>8</v>
      </c>
      <c r="J8" s="68">
        <v>21</v>
      </c>
      <c r="K8" s="68">
        <v>2707</v>
      </c>
      <c r="L8" s="68">
        <v>26</v>
      </c>
      <c r="M8" s="68">
        <v>6748</v>
      </c>
      <c r="N8" s="68">
        <v>34</v>
      </c>
      <c r="O8" s="24">
        <v>14149</v>
      </c>
      <c r="P8" s="60">
        <v>3</v>
      </c>
      <c r="Q8" s="62">
        <v>2675</v>
      </c>
      <c r="R8" s="69" t="s">
        <v>98</v>
      </c>
      <c r="S8" s="25"/>
    </row>
    <row r="9" spans="1:19" x14ac:dyDescent="0.25">
      <c r="A9" s="23">
        <v>7</v>
      </c>
      <c r="B9" s="66"/>
      <c r="C9" s="67" t="s">
        <v>0</v>
      </c>
      <c r="D9" s="23">
        <v>1</v>
      </c>
      <c r="E9" s="68">
        <v>3</v>
      </c>
      <c r="F9" s="68">
        <v>1</v>
      </c>
      <c r="G9" s="68">
        <v>7</v>
      </c>
      <c r="H9" s="68">
        <v>1</v>
      </c>
      <c r="I9" s="24">
        <v>10</v>
      </c>
      <c r="J9" s="68">
        <v>2</v>
      </c>
      <c r="K9" s="68">
        <v>4529</v>
      </c>
      <c r="L9" s="68">
        <v>1</v>
      </c>
      <c r="M9" s="68">
        <v>12133</v>
      </c>
      <c r="N9" s="68">
        <v>1</v>
      </c>
      <c r="O9" s="24">
        <v>30842</v>
      </c>
      <c r="P9" s="60"/>
      <c r="Q9" s="62"/>
      <c r="R9" s="69" t="s">
        <v>98</v>
      </c>
      <c r="S9" s="25"/>
    </row>
    <row r="10" spans="1:19" x14ac:dyDescent="0.25">
      <c r="A10" s="26">
        <v>8</v>
      </c>
      <c r="B10" s="74" t="s">
        <v>10</v>
      </c>
      <c r="C10" s="71" t="s">
        <v>1</v>
      </c>
      <c r="D10" s="26">
        <v>1</v>
      </c>
      <c r="E10" s="72">
        <v>4</v>
      </c>
      <c r="F10" s="72">
        <v>2</v>
      </c>
      <c r="G10" s="72">
        <v>16</v>
      </c>
      <c r="H10" s="72">
        <v>3</v>
      </c>
      <c r="I10" s="28">
        <v>136</v>
      </c>
      <c r="J10" s="72">
        <v>56</v>
      </c>
      <c r="K10" s="72">
        <v>2707</v>
      </c>
      <c r="L10" s="72">
        <v>6</v>
      </c>
      <c r="M10" s="72">
        <v>6748</v>
      </c>
      <c r="N10" s="72">
        <v>9</v>
      </c>
      <c r="O10" s="28">
        <v>14149</v>
      </c>
      <c r="P10" s="30">
        <v>56</v>
      </c>
      <c r="Q10" s="31">
        <v>2707</v>
      </c>
      <c r="R10" s="73" t="s">
        <v>98</v>
      </c>
      <c r="S10" s="29"/>
    </row>
    <row r="11" spans="1:19" x14ac:dyDescent="0.25">
      <c r="A11" s="23">
        <v>9</v>
      </c>
      <c r="B11" s="66" t="s">
        <v>11</v>
      </c>
      <c r="C11" s="67" t="s">
        <v>1</v>
      </c>
      <c r="D11" s="23">
        <v>2</v>
      </c>
      <c r="E11" s="68">
        <v>16</v>
      </c>
      <c r="F11" s="68">
        <v>3</v>
      </c>
      <c r="G11" s="68">
        <v>34</v>
      </c>
      <c r="H11" s="68">
        <v>4</v>
      </c>
      <c r="I11" s="24">
        <v>54</v>
      </c>
      <c r="J11" s="68">
        <v>38</v>
      </c>
      <c r="K11" s="68">
        <v>2707</v>
      </c>
      <c r="L11" s="68">
        <v>64</v>
      </c>
      <c r="M11" s="68">
        <v>6748</v>
      </c>
      <c r="N11" s="68">
        <v>99</v>
      </c>
      <c r="O11" s="24">
        <v>14149</v>
      </c>
      <c r="P11" s="60">
        <v>2</v>
      </c>
      <c r="Q11" s="62">
        <v>2733</v>
      </c>
      <c r="R11" s="69"/>
      <c r="S11" s="96" t="s">
        <v>370</v>
      </c>
    </row>
    <row r="12" spans="1:19" x14ac:dyDescent="0.25">
      <c r="A12" s="23">
        <v>10</v>
      </c>
      <c r="B12" s="66"/>
      <c r="C12" s="67" t="s">
        <v>2</v>
      </c>
      <c r="D12" s="23">
        <v>1</v>
      </c>
      <c r="E12" s="68">
        <v>18</v>
      </c>
      <c r="F12" s="68">
        <v>1</v>
      </c>
      <c r="G12" s="68">
        <v>42</v>
      </c>
      <c r="H12" s="68">
        <v>1</v>
      </c>
      <c r="I12" s="24">
        <v>98</v>
      </c>
      <c r="J12" s="68">
        <v>9</v>
      </c>
      <c r="K12" s="68">
        <v>4599</v>
      </c>
      <c r="L12" s="68">
        <v>13</v>
      </c>
      <c r="M12" s="68">
        <v>14415</v>
      </c>
      <c r="N12" s="68">
        <v>16</v>
      </c>
      <c r="O12" s="24">
        <v>30950</v>
      </c>
      <c r="P12" s="60"/>
      <c r="Q12" s="62"/>
      <c r="R12" s="69"/>
      <c r="S12" s="25"/>
    </row>
    <row r="13" spans="1:19" x14ac:dyDescent="0.25">
      <c r="A13" s="26">
        <v>11</v>
      </c>
      <c r="B13" s="70" t="s">
        <v>12</v>
      </c>
      <c r="C13" s="71" t="s">
        <v>1</v>
      </c>
      <c r="D13" s="26">
        <v>1</v>
      </c>
      <c r="E13" s="72">
        <v>3</v>
      </c>
      <c r="F13" s="72">
        <v>1</v>
      </c>
      <c r="G13" s="72">
        <v>6</v>
      </c>
      <c r="H13" s="72">
        <v>2</v>
      </c>
      <c r="I13" s="28">
        <v>17</v>
      </c>
      <c r="J13" s="72">
        <v>678</v>
      </c>
      <c r="K13" s="72">
        <v>2707</v>
      </c>
      <c r="L13" s="72">
        <v>836</v>
      </c>
      <c r="M13" s="72">
        <v>6748</v>
      </c>
      <c r="N13" s="72">
        <v>652</v>
      </c>
      <c r="O13" s="28">
        <v>14149</v>
      </c>
      <c r="P13" s="61">
        <v>4</v>
      </c>
      <c r="Q13" s="63">
        <v>2656</v>
      </c>
      <c r="R13" s="73"/>
      <c r="S13" s="29"/>
    </row>
    <row r="14" spans="1:19" x14ac:dyDescent="0.25">
      <c r="A14" s="26">
        <v>12</v>
      </c>
      <c r="B14" s="70"/>
      <c r="C14" s="71" t="s">
        <v>0</v>
      </c>
      <c r="D14" s="26">
        <v>1</v>
      </c>
      <c r="E14" s="72">
        <v>3</v>
      </c>
      <c r="F14" s="72">
        <v>1</v>
      </c>
      <c r="G14" s="72">
        <v>8</v>
      </c>
      <c r="H14" s="72">
        <v>1</v>
      </c>
      <c r="I14" s="28">
        <v>13</v>
      </c>
      <c r="J14" s="72">
        <v>1</v>
      </c>
      <c r="K14" s="72">
        <v>4529</v>
      </c>
      <c r="L14" s="72">
        <v>1</v>
      </c>
      <c r="M14" s="72">
        <v>12133</v>
      </c>
      <c r="N14" s="72">
        <v>2</v>
      </c>
      <c r="O14" s="28">
        <v>30842</v>
      </c>
      <c r="P14" s="61"/>
      <c r="Q14" s="63"/>
      <c r="R14" s="73" t="s">
        <v>98</v>
      </c>
      <c r="S14" s="29"/>
    </row>
    <row r="15" spans="1:19" x14ac:dyDescent="0.25">
      <c r="A15" s="26">
        <v>13</v>
      </c>
      <c r="B15" s="70"/>
      <c r="C15" s="71" t="s">
        <v>2</v>
      </c>
      <c r="D15" s="26">
        <v>1</v>
      </c>
      <c r="E15" s="72">
        <v>3</v>
      </c>
      <c r="F15" s="72">
        <v>1</v>
      </c>
      <c r="G15" s="72">
        <v>7</v>
      </c>
      <c r="H15" s="72">
        <v>1</v>
      </c>
      <c r="I15" s="28">
        <v>19</v>
      </c>
      <c r="J15" s="72">
        <v>21</v>
      </c>
      <c r="K15" s="72">
        <v>4599</v>
      </c>
      <c r="L15" s="72">
        <v>26</v>
      </c>
      <c r="M15" s="72">
        <v>14415</v>
      </c>
      <c r="N15" s="72">
        <v>63</v>
      </c>
      <c r="O15" s="28">
        <v>30950</v>
      </c>
      <c r="P15" s="61"/>
      <c r="Q15" s="63"/>
      <c r="R15" s="73" t="s">
        <v>98</v>
      </c>
      <c r="S15" s="29"/>
    </row>
    <row r="16" spans="1:19" x14ac:dyDescent="0.25">
      <c r="A16" s="23">
        <v>14</v>
      </c>
      <c r="B16" s="75" t="s">
        <v>13</v>
      </c>
      <c r="C16" s="67" t="s">
        <v>1</v>
      </c>
      <c r="D16" s="23">
        <v>16</v>
      </c>
      <c r="E16" s="68">
        <v>17</v>
      </c>
      <c r="F16" s="68">
        <v>17</v>
      </c>
      <c r="G16" s="68">
        <v>46</v>
      </c>
      <c r="H16" s="68">
        <v>12</v>
      </c>
      <c r="I16" s="24">
        <v>177</v>
      </c>
      <c r="J16" s="68">
        <v>604</v>
      </c>
      <c r="K16" s="68">
        <v>2707</v>
      </c>
      <c r="L16" s="68">
        <v>672</v>
      </c>
      <c r="M16" s="68">
        <v>6748</v>
      </c>
      <c r="N16" s="68">
        <v>241</v>
      </c>
      <c r="O16" s="24">
        <v>14149</v>
      </c>
      <c r="P16" s="32">
        <v>604</v>
      </c>
      <c r="Q16" s="33">
        <v>2707</v>
      </c>
      <c r="R16" s="69"/>
      <c r="S16" s="25"/>
    </row>
    <row r="17" spans="1:19" x14ac:dyDescent="0.25">
      <c r="A17" s="26">
        <v>15</v>
      </c>
      <c r="B17" s="70" t="s">
        <v>14</v>
      </c>
      <c r="C17" s="71" t="s">
        <v>1</v>
      </c>
      <c r="D17" s="26">
        <v>4</v>
      </c>
      <c r="E17" s="72">
        <v>7</v>
      </c>
      <c r="F17" s="72">
        <v>4</v>
      </c>
      <c r="G17" s="72">
        <v>15</v>
      </c>
      <c r="H17" s="72">
        <v>5</v>
      </c>
      <c r="I17" s="28">
        <v>49</v>
      </c>
      <c r="J17" s="72">
        <v>1171</v>
      </c>
      <c r="K17" s="72">
        <v>2707</v>
      </c>
      <c r="L17" s="72">
        <v>1342</v>
      </c>
      <c r="M17" s="72">
        <v>6748</v>
      </c>
      <c r="N17" s="72">
        <v>1140</v>
      </c>
      <c r="O17" s="28">
        <v>14149</v>
      </c>
      <c r="P17" s="61">
        <v>273</v>
      </c>
      <c r="Q17" s="63">
        <v>2733</v>
      </c>
      <c r="R17" s="73"/>
      <c r="S17" s="29"/>
    </row>
    <row r="18" spans="1:19" x14ac:dyDescent="0.25">
      <c r="A18" s="26">
        <v>16</v>
      </c>
      <c r="B18" s="70"/>
      <c r="C18" s="71" t="s">
        <v>2</v>
      </c>
      <c r="D18" s="26">
        <v>4</v>
      </c>
      <c r="E18" s="72">
        <v>7</v>
      </c>
      <c r="F18" s="72">
        <v>5</v>
      </c>
      <c r="G18" s="72">
        <v>20</v>
      </c>
      <c r="H18" s="72">
        <v>2</v>
      </c>
      <c r="I18" s="28">
        <v>83</v>
      </c>
      <c r="J18" s="72">
        <v>337</v>
      </c>
      <c r="K18" s="72">
        <v>4599</v>
      </c>
      <c r="L18" s="72">
        <v>443</v>
      </c>
      <c r="M18" s="72">
        <v>14415</v>
      </c>
      <c r="N18" s="72">
        <v>10</v>
      </c>
      <c r="O18" s="28">
        <v>30950</v>
      </c>
      <c r="P18" s="61"/>
      <c r="Q18" s="63"/>
      <c r="R18" s="73"/>
      <c r="S18" s="29"/>
    </row>
    <row r="19" spans="1:19" x14ac:dyDescent="0.25">
      <c r="A19" s="23">
        <v>17</v>
      </c>
      <c r="B19" s="66" t="s">
        <v>15</v>
      </c>
      <c r="C19" s="67" t="s">
        <v>1</v>
      </c>
      <c r="D19" s="23">
        <v>1</v>
      </c>
      <c r="E19" s="68">
        <v>9</v>
      </c>
      <c r="F19" s="68">
        <v>1</v>
      </c>
      <c r="G19" s="68">
        <v>20</v>
      </c>
      <c r="H19" s="68">
        <v>1</v>
      </c>
      <c r="I19" s="24">
        <v>28</v>
      </c>
      <c r="J19" s="68">
        <v>36</v>
      </c>
      <c r="K19" s="68">
        <v>2707</v>
      </c>
      <c r="L19" s="68">
        <v>5</v>
      </c>
      <c r="M19" s="68">
        <v>6748</v>
      </c>
      <c r="N19" s="68">
        <v>11</v>
      </c>
      <c r="O19" s="24">
        <v>14149</v>
      </c>
      <c r="P19" s="60">
        <v>6</v>
      </c>
      <c r="Q19" s="62">
        <v>2656</v>
      </c>
      <c r="R19" s="69" t="s">
        <v>98</v>
      </c>
      <c r="S19" s="25"/>
    </row>
    <row r="20" spans="1:19" x14ac:dyDescent="0.25">
      <c r="A20" s="23">
        <v>18</v>
      </c>
      <c r="B20" s="66"/>
      <c r="C20" s="67" t="s">
        <v>0</v>
      </c>
      <c r="D20" s="23">
        <v>1</v>
      </c>
      <c r="E20" s="68">
        <v>9</v>
      </c>
      <c r="F20" s="68">
        <v>1</v>
      </c>
      <c r="G20" s="68">
        <v>17</v>
      </c>
      <c r="H20" s="68">
        <v>1</v>
      </c>
      <c r="I20" s="24">
        <v>42</v>
      </c>
      <c r="J20" s="68">
        <v>6</v>
      </c>
      <c r="K20" s="68">
        <v>4529</v>
      </c>
      <c r="L20" s="68">
        <v>8</v>
      </c>
      <c r="M20" s="68">
        <v>12133</v>
      </c>
      <c r="N20" s="68">
        <v>8</v>
      </c>
      <c r="O20" s="24">
        <v>30842</v>
      </c>
      <c r="P20" s="60"/>
      <c r="Q20" s="62"/>
      <c r="R20" s="69" t="s">
        <v>98</v>
      </c>
      <c r="S20" s="25"/>
    </row>
    <row r="21" spans="1:19" x14ac:dyDescent="0.25">
      <c r="A21" s="23">
        <v>19</v>
      </c>
      <c r="B21" s="66"/>
      <c r="C21" s="67" t="s">
        <v>2</v>
      </c>
      <c r="D21" s="23">
        <v>1</v>
      </c>
      <c r="E21" s="68">
        <v>9</v>
      </c>
      <c r="F21" s="68">
        <v>1</v>
      </c>
      <c r="G21" s="68">
        <v>21</v>
      </c>
      <c r="H21" s="68">
        <v>1</v>
      </c>
      <c r="I21" s="24">
        <v>51</v>
      </c>
      <c r="J21" s="68">
        <v>126</v>
      </c>
      <c r="K21" s="68">
        <v>4599</v>
      </c>
      <c r="L21" s="68">
        <v>182</v>
      </c>
      <c r="M21" s="68">
        <v>14415</v>
      </c>
      <c r="N21" s="68">
        <v>300</v>
      </c>
      <c r="O21" s="24">
        <v>30950</v>
      </c>
      <c r="P21" s="60"/>
      <c r="Q21" s="62"/>
      <c r="R21" s="69"/>
      <c r="S21" s="25"/>
    </row>
    <row r="22" spans="1:19" x14ac:dyDescent="0.25">
      <c r="A22" s="26">
        <v>20</v>
      </c>
      <c r="B22" s="74" t="s">
        <v>16</v>
      </c>
      <c r="C22" s="71" t="s">
        <v>0</v>
      </c>
      <c r="D22" s="26">
        <v>2</v>
      </c>
      <c r="E22" s="72">
        <v>10</v>
      </c>
      <c r="F22" s="72">
        <v>3</v>
      </c>
      <c r="G22" s="72">
        <v>33</v>
      </c>
      <c r="H22" s="72">
        <v>3</v>
      </c>
      <c r="I22" s="28">
        <v>97</v>
      </c>
      <c r="J22" s="72">
        <v>16</v>
      </c>
      <c r="K22" s="72">
        <v>4529</v>
      </c>
      <c r="L22" s="72">
        <v>20</v>
      </c>
      <c r="M22" s="72">
        <v>12133</v>
      </c>
      <c r="N22" s="72">
        <v>22</v>
      </c>
      <c r="O22" s="28">
        <v>30842</v>
      </c>
      <c r="P22" s="30">
        <v>16</v>
      </c>
      <c r="Q22" s="31">
        <v>4529</v>
      </c>
      <c r="R22" s="73" t="s">
        <v>98</v>
      </c>
      <c r="S22" s="29"/>
    </row>
    <row r="23" spans="1:19" x14ac:dyDescent="0.25">
      <c r="A23" s="23">
        <v>21</v>
      </c>
      <c r="B23" s="66" t="s">
        <v>17</v>
      </c>
      <c r="C23" s="67" t="s">
        <v>1</v>
      </c>
      <c r="D23" s="23">
        <v>3</v>
      </c>
      <c r="E23" s="68">
        <v>3</v>
      </c>
      <c r="F23" s="68">
        <v>2</v>
      </c>
      <c r="G23" s="68">
        <v>23</v>
      </c>
      <c r="H23" s="68">
        <v>2</v>
      </c>
      <c r="I23" s="24">
        <v>36</v>
      </c>
      <c r="J23" s="68">
        <v>404</v>
      </c>
      <c r="K23" s="68">
        <v>2707</v>
      </c>
      <c r="L23" s="68">
        <v>356</v>
      </c>
      <c r="M23" s="68">
        <v>6748</v>
      </c>
      <c r="N23" s="68">
        <v>462</v>
      </c>
      <c r="O23" s="24">
        <v>14149</v>
      </c>
      <c r="P23" s="60">
        <v>13</v>
      </c>
      <c r="Q23" s="62">
        <v>2656</v>
      </c>
      <c r="R23" s="69"/>
      <c r="S23" s="25"/>
    </row>
    <row r="24" spans="1:19" x14ac:dyDescent="0.25">
      <c r="A24" s="23">
        <v>22</v>
      </c>
      <c r="B24" s="66"/>
      <c r="C24" s="67" t="s">
        <v>0</v>
      </c>
      <c r="D24" s="23">
        <v>3</v>
      </c>
      <c r="E24" s="68">
        <v>3</v>
      </c>
      <c r="F24" s="68">
        <v>3</v>
      </c>
      <c r="G24" s="68">
        <v>7</v>
      </c>
      <c r="H24" s="68">
        <v>3</v>
      </c>
      <c r="I24" s="24">
        <v>44</v>
      </c>
      <c r="J24" s="68">
        <v>107</v>
      </c>
      <c r="K24" s="68">
        <v>4529</v>
      </c>
      <c r="L24" s="68">
        <v>51</v>
      </c>
      <c r="M24" s="68">
        <v>12133</v>
      </c>
      <c r="N24" s="68">
        <v>125</v>
      </c>
      <c r="O24" s="24">
        <v>30842</v>
      </c>
      <c r="P24" s="60"/>
      <c r="Q24" s="62"/>
      <c r="R24" s="69"/>
      <c r="S24" s="96" t="s">
        <v>372</v>
      </c>
    </row>
    <row r="25" spans="1:19" x14ac:dyDescent="0.25">
      <c r="A25" s="23">
        <v>23</v>
      </c>
      <c r="B25" s="66"/>
      <c r="C25" s="67" t="s">
        <v>2</v>
      </c>
      <c r="D25" s="23">
        <v>1</v>
      </c>
      <c r="E25" s="68">
        <v>3</v>
      </c>
      <c r="F25" s="68">
        <v>2</v>
      </c>
      <c r="G25" s="68">
        <v>6</v>
      </c>
      <c r="H25" s="68">
        <v>3</v>
      </c>
      <c r="I25" s="24">
        <v>30</v>
      </c>
      <c r="J25" s="68">
        <v>12</v>
      </c>
      <c r="K25" s="68">
        <v>4599</v>
      </c>
      <c r="L25" s="68">
        <v>17</v>
      </c>
      <c r="M25" s="68">
        <v>14415</v>
      </c>
      <c r="N25" s="68">
        <v>60</v>
      </c>
      <c r="O25" s="24">
        <v>30950</v>
      </c>
      <c r="P25" s="60"/>
      <c r="Q25" s="62"/>
      <c r="R25" s="69" t="s">
        <v>98</v>
      </c>
      <c r="S25" s="25"/>
    </row>
    <row r="26" spans="1:19" x14ac:dyDescent="0.25">
      <c r="A26" s="26">
        <v>24</v>
      </c>
      <c r="B26" s="70" t="s">
        <v>18</v>
      </c>
      <c r="C26" s="71" t="s">
        <v>1</v>
      </c>
      <c r="D26" s="26">
        <v>1</v>
      </c>
      <c r="E26" s="72">
        <v>2</v>
      </c>
      <c r="F26" s="72">
        <v>1</v>
      </c>
      <c r="G26" s="72">
        <v>3</v>
      </c>
      <c r="H26" s="72">
        <v>1</v>
      </c>
      <c r="I26" s="28">
        <v>4</v>
      </c>
      <c r="J26" s="72">
        <v>2135</v>
      </c>
      <c r="K26" s="72">
        <v>2707</v>
      </c>
      <c r="L26" s="72">
        <v>2206</v>
      </c>
      <c r="M26" s="72">
        <v>6748</v>
      </c>
      <c r="N26" s="72">
        <v>2010</v>
      </c>
      <c r="O26" s="28">
        <v>14149</v>
      </c>
      <c r="P26" s="61">
        <v>35</v>
      </c>
      <c r="Q26" s="63">
        <v>2656</v>
      </c>
      <c r="R26" s="73"/>
      <c r="S26" s="29"/>
    </row>
    <row r="27" spans="1:19" x14ac:dyDescent="0.25">
      <c r="A27" s="26">
        <v>25</v>
      </c>
      <c r="B27" s="70"/>
      <c r="C27" s="71" t="s">
        <v>0</v>
      </c>
      <c r="D27" s="26">
        <v>1</v>
      </c>
      <c r="E27" s="72">
        <v>2</v>
      </c>
      <c r="F27" s="72">
        <v>1</v>
      </c>
      <c r="G27" s="72">
        <v>6</v>
      </c>
      <c r="H27" s="72">
        <v>1</v>
      </c>
      <c r="I27" s="28">
        <v>14</v>
      </c>
      <c r="J27" s="72">
        <v>1</v>
      </c>
      <c r="K27" s="72">
        <v>4529</v>
      </c>
      <c r="L27" s="72">
        <v>1</v>
      </c>
      <c r="M27" s="72">
        <v>12133</v>
      </c>
      <c r="N27" s="72">
        <v>1</v>
      </c>
      <c r="O27" s="28">
        <v>30842</v>
      </c>
      <c r="P27" s="61"/>
      <c r="Q27" s="63"/>
      <c r="R27" s="73" t="s">
        <v>98</v>
      </c>
      <c r="S27" s="29"/>
    </row>
    <row r="28" spans="1:19" x14ac:dyDescent="0.25">
      <c r="A28" s="26">
        <v>26</v>
      </c>
      <c r="B28" s="70"/>
      <c r="C28" s="71" t="s">
        <v>2</v>
      </c>
      <c r="D28" s="26">
        <v>1</v>
      </c>
      <c r="E28" s="72">
        <v>2</v>
      </c>
      <c r="F28" s="72">
        <v>1</v>
      </c>
      <c r="G28" s="72">
        <v>4</v>
      </c>
      <c r="H28" s="72">
        <v>1</v>
      </c>
      <c r="I28" s="28">
        <v>11</v>
      </c>
      <c r="J28" s="72">
        <v>13</v>
      </c>
      <c r="K28" s="72">
        <v>4599</v>
      </c>
      <c r="L28" s="72">
        <v>22</v>
      </c>
      <c r="M28" s="72">
        <v>14415</v>
      </c>
      <c r="N28" s="72">
        <v>40</v>
      </c>
      <c r="O28" s="28">
        <v>30950</v>
      </c>
      <c r="P28" s="61"/>
      <c r="Q28" s="63"/>
      <c r="R28" s="73" t="s">
        <v>98</v>
      </c>
      <c r="S28" s="29"/>
    </row>
    <row r="29" spans="1:19" x14ac:dyDescent="0.25">
      <c r="A29" s="23">
        <v>27</v>
      </c>
      <c r="B29" s="66" t="s">
        <v>92</v>
      </c>
      <c r="C29" s="67" t="s">
        <v>0</v>
      </c>
      <c r="D29" s="23">
        <v>1</v>
      </c>
      <c r="E29" s="68">
        <v>2</v>
      </c>
      <c r="F29" s="68">
        <v>1</v>
      </c>
      <c r="G29" s="68">
        <v>5</v>
      </c>
      <c r="H29" s="68">
        <v>1</v>
      </c>
      <c r="I29" s="24">
        <v>32</v>
      </c>
      <c r="J29" s="68">
        <v>1</v>
      </c>
      <c r="K29" s="68">
        <v>4529</v>
      </c>
      <c r="L29" s="68">
        <v>1</v>
      </c>
      <c r="M29" s="68">
        <v>12133</v>
      </c>
      <c r="N29" s="68">
        <v>1</v>
      </c>
      <c r="O29" s="24">
        <v>30842</v>
      </c>
      <c r="P29" s="60">
        <v>1</v>
      </c>
      <c r="Q29" s="62">
        <v>4536</v>
      </c>
      <c r="R29" s="69" t="s">
        <v>98</v>
      </c>
      <c r="S29" s="25"/>
    </row>
    <row r="30" spans="1:19" x14ac:dyDescent="0.25">
      <c r="A30" s="23">
        <v>28</v>
      </c>
      <c r="B30" s="66"/>
      <c r="C30" s="67" t="s">
        <v>2</v>
      </c>
      <c r="D30" s="23">
        <v>1</v>
      </c>
      <c r="E30" s="68">
        <v>2</v>
      </c>
      <c r="F30" s="68">
        <v>1</v>
      </c>
      <c r="G30" s="68">
        <v>5</v>
      </c>
      <c r="H30" s="68">
        <v>1</v>
      </c>
      <c r="I30" s="24">
        <v>41</v>
      </c>
      <c r="J30" s="68">
        <v>1</v>
      </c>
      <c r="K30" s="68">
        <v>4599</v>
      </c>
      <c r="L30" s="68">
        <v>1</v>
      </c>
      <c r="M30" s="68">
        <v>14415</v>
      </c>
      <c r="N30" s="68">
        <v>1</v>
      </c>
      <c r="O30" s="24">
        <v>30950</v>
      </c>
      <c r="P30" s="60"/>
      <c r="Q30" s="62"/>
      <c r="R30" s="69" t="s">
        <v>98</v>
      </c>
      <c r="S30" s="25"/>
    </row>
    <row r="31" spans="1:19" x14ac:dyDescent="0.25">
      <c r="A31" s="26">
        <v>29</v>
      </c>
      <c r="B31" s="74" t="s">
        <v>19</v>
      </c>
      <c r="C31" s="71" t="s">
        <v>0</v>
      </c>
      <c r="D31" s="26">
        <v>2</v>
      </c>
      <c r="E31" s="72">
        <v>7</v>
      </c>
      <c r="F31" s="72">
        <v>2</v>
      </c>
      <c r="G31" s="72">
        <v>8</v>
      </c>
      <c r="H31" s="72">
        <v>3</v>
      </c>
      <c r="I31" s="28">
        <v>31</v>
      </c>
      <c r="J31" s="72">
        <v>275</v>
      </c>
      <c r="K31" s="72">
        <v>4529</v>
      </c>
      <c r="L31" s="72">
        <v>383</v>
      </c>
      <c r="M31" s="72">
        <v>12133</v>
      </c>
      <c r="N31" s="72">
        <v>685</v>
      </c>
      <c r="O31" s="28">
        <v>30842</v>
      </c>
      <c r="P31" s="30">
        <v>275</v>
      </c>
      <c r="Q31" s="31">
        <v>4599</v>
      </c>
      <c r="R31" s="73"/>
      <c r="S31" s="95" t="s">
        <v>371</v>
      </c>
    </row>
    <row r="32" spans="1:19" x14ac:dyDescent="0.25">
      <c r="A32" s="23">
        <v>30</v>
      </c>
      <c r="B32" s="66" t="s">
        <v>20</v>
      </c>
      <c r="C32" s="67" t="s">
        <v>1</v>
      </c>
      <c r="D32" s="23">
        <v>1</v>
      </c>
      <c r="E32" s="68">
        <v>2</v>
      </c>
      <c r="F32" s="68">
        <v>1</v>
      </c>
      <c r="G32" s="68">
        <v>3</v>
      </c>
      <c r="H32" s="68">
        <v>1</v>
      </c>
      <c r="I32" s="24">
        <v>12</v>
      </c>
      <c r="J32" s="68">
        <v>289</v>
      </c>
      <c r="K32" s="68">
        <v>2707</v>
      </c>
      <c r="L32" s="68">
        <v>403</v>
      </c>
      <c r="M32" s="68">
        <v>6748</v>
      </c>
      <c r="N32" s="68">
        <v>552</v>
      </c>
      <c r="O32" s="24">
        <v>14149</v>
      </c>
      <c r="P32" s="60">
        <v>24</v>
      </c>
      <c r="Q32" s="62">
        <v>2733</v>
      </c>
      <c r="R32" s="69"/>
      <c r="S32" s="25"/>
    </row>
    <row r="33" spans="1:19" x14ac:dyDescent="0.25">
      <c r="A33" s="23">
        <v>31</v>
      </c>
      <c r="B33" s="66"/>
      <c r="C33" s="67" t="s">
        <v>2</v>
      </c>
      <c r="D33" s="23">
        <v>1</v>
      </c>
      <c r="E33" s="68">
        <v>2</v>
      </c>
      <c r="F33" s="68">
        <v>1</v>
      </c>
      <c r="G33" s="68">
        <v>5</v>
      </c>
      <c r="H33" s="68">
        <v>1</v>
      </c>
      <c r="I33" s="24">
        <v>8</v>
      </c>
      <c r="J33" s="68">
        <v>12</v>
      </c>
      <c r="K33" s="68">
        <v>4599</v>
      </c>
      <c r="L33" s="68">
        <v>14</v>
      </c>
      <c r="M33" s="68">
        <v>14415</v>
      </c>
      <c r="N33" s="68">
        <v>17</v>
      </c>
      <c r="O33" s="24">
        <v>30950</v>
      </c>
      <c r="P33" s="60"/>
      <c r="Q33" s="62"/>
      <c r="R33" s="69" t="s">
        <v>98</v>
      </c>
      <c r="S33" s="25"/>
    </row>
    <row r="34" spans="1:19" x14ac:dyDescent="0.25">
      <c r="A34" s="26">
        <v>32</v>
      </c>
      <c r="B34" s="74" t="s">
        <v>21</v>
      </c>
      <c r="C34" s="71" t="s">
        <v>1</v>
      </c>
      <c r="D34" s="26">
        <v>3</v>
      </c>
      <c r="E34" s="72">
        <v>17</v>
      </c>
      <c r="F34" s="72">
        <v>6</v>
      </c>
      <c r="G34" s="72">
        <v>46</v>
      </c>
      <c r="H34" s="72">
        <v>12</v>
      </c>
      <c r="I34" s="28">
        <v>177</v>
      </c>
      <c r="J34" s="72">
        <v>38</v>
      </c>
      <c r="K34" s="72">
        <v>2707</v>
      </c>
      <c r="L34" s="72">
        <v>69</v>
      </c>
      <c r="M34" s="72">
        <v>6748</v>
      </c>
      <c r="N34" s="72">
        <v>84</v>
      </c>
      <c r="O34" s="28">
        <v>14149</v>
      </c>
      <c r="P34" s="30">
        <v>38</v>
      </c>
      <c r="Q34" s="31">
        <v>2707</v>
      </c>
      <c r="R34" s="73" t="s">
        <v>98</v>
      </c>
      <c r="S34" s="29"/>
    </row>
    <row r="35" spans="1:19" x14ac:dyDescent="0.25">
      <c r="A35" s="23">
        <v>33</v>
      </c>
      <c r="B35" s="66" t="s">
        <v>22</v>
      </c>
      <c r="C35" s="67" t="s">
        <v>1</v>
      </c>
      <c r="D35" s="23">
        <v>1</v>
      </c>
      <c r="E35" s="68">
        <v>1</v>
      </c>
      <c r="F35" s="68">
        <v>1</v>
      </c>
      <c r="G35" s="68">
        <v>9</v>
      </c>
      <c r="H35" s="68">
        <v>1</v>
      </c>
      <c r="I35" s="24">
        <v>10</v>
      </c>
      <c r="J35" s="68">
        <v>154</v>
      </c>
      <c r="K35" s="68">
        <v>2707</v>
      </c>
      <c r="L35" s="68">
        <v>62</v>
      </c>
      <c r="M35" s="68">
        <v>6748</v>
      </c>
      <c r="N35" s="68">
        <v>83</v>
      </c>
      <c r="O35" s="24">
        <v>14149</v>
      </c>
      <c r="P35" s="60">
        <v>6</v>
      </c>
      <c r="Q35" s="62">
        <v>2656</v>
      </c>
      <c r="R35" s="69"/>
      <c r="S35" s="25"/>
    </row>
    <row r="36" spans="1:19" x14ac:dyDescent="0.25">
      <c r="A36" s="23">
        <v>34</v>
      </c>
      <c r="B36" s="66"/>
      <c r="C36" s="67" t="s">
        <v>0</v>
      </c>
      <c r="D36" s="23">
        <v>1</v>
      </c>
      <c r="E36" s="68">
        <v>1</v>
      </c>
      <c r="F36" s="68">
        <v>1</v>
      </c>
      <c r="G36" s="68">
        <v>1</v>
      </c>
      <c r="H36" s="68">
        <v>1</v>
      </c>
      <c r="I36" s="24">
        <v>15</v>
      </c>
      <c r="J36" s="68">
        <v>2</v>
      </c>
      <c r="K36" s="68">
        <v>4529</v>
      </c>
      <c r="L36" s="68">
        <v>5</v>
      </c>
      <c r="M36" s="68">
        <v>12133</v>
      </c>
      <c r="N36" s="68">
        <v>4</v>
      </c>
      <c r="O36" s="24">
        <v>30842</v>
      </c>
      <c r="P36" s="60"/>
      <c r="Q36" s="62"/>
      <c r="R36" s="69" t="s">
        <v>98</v>
      </c>
      <c r="S36" s="25"/>
    </row>
    <row r="37" spans="1:19" x14ac:dyDescent="0.25">
      <c r="A37" s="23">
        <v>35</v>
      </c>
      <c r="B37" s="66"/>
      <c r="C37" s="67" t="s">
        <v>2</v>
      </c>
      <c r="D37" s="23">
        <v>1</v>
      </c>
      <c r="E37" s="68">
        <v>1</v>
      </c>
      <c r="F37" s="68">
        <v>1</v>
      </c>
      <c r="G37" s="68">
        <v>3</v>
      </c>
      <c r="H37" s="68">
        <v>1</v>
      </c>
      <c r="I37" s="24">
        <v>9</v>
      </c>
      <c r="J37" s="68">
        <v>2120</v>
      </c>
      <c r="K37" s="68">
        <v>4599</v>
      </c>
      <c r="L37" s="68">
        <v>2375</v>
      </c>
      <c r="M37" s="68">
        <v>14415</v>
      </c>
      <c r="N37" s="68">
        <v>2276</v>
      </c>
      <c r="O37" s="24">
        <v>30950</v>
      </c>
      <c r="P37" s="60"/>
      <c r="Q37" s="62"/>
      <c r="R37" s="69"/>
      <c r="S37" s="25"/>
    </row>
    <row r="38" spans="1:19" x14ac:dyDescent="0.25">
      <c r="A38" s="26">
        <v>36</v>
      </c>
      <c r="B38" s="74" t="s">
        <v>23</v>
      </c>
      <c r="C38" s="71" t="s">
        <v>1</v>
      </c>
      <c r="D38" s="26">
        <v>2</v>
      </c>
      <c r="E38" s="72">
        <v>4</v>
      </c>
      <c r="F38" s="72">
        <v>3</v>
      </c>
      <c r="G38" s="72">
        <v>16</v>
      </c>
      <c r="H38" s="72">
        <v>3</v>
      </c>
      <c r="I38" s="28">
        <v>136</v>
      </c>
      <c r="J38" s="72">
        <v>36</v>
      </c>
      <c r="K38" s="72">
        <v>2707</v>
      </c>
      <c r="L38" s="72">
        <v>14</v>
      </c>
      <c r="M38" s="72">
        <v>6748</v>
      </c>
      <c r="N38" s="72">
        <v>5</v>
      </c>
      <c r="O38" s="28">
        <v>14149</v>
      </c>
      <c r="P38" s="30">
        <v>36</v>
      </c>
      <c r="Q38" s="31">
        <v>2707</v>
      </c>
      <c r="R38" s="73" t="s">
        <v>98</v>
      </c>
      <c r="S38" s="29"/>
    </row>
    <row r="39" spans="1:19" x14ac:dyDescent="0.25">
      <c r="A39" s="23">
        <v>37</v>
      </c>
      <c r="B39" s="66" t="s">
        <v>24</v>
      </c>
      <c r="C39" s="67" t="s">
        <v>1</v>
      </c>
      <c r="D39" s="23">
        <v>1</v>
      </c>
      <c r="E39" s="68">
        <v>1</v>
      </c>
      <c r="F39" s="68">
        <v>1</v>
      </c>
      <c r="G39" s="68">
        <v>2</v>
      </c>
      <c r="H39" s="68">
        <v>1</v>
      </c>
      <c r="I39" s="24">
        <v>2</v>
      </c>
      <c r="J39" s="68">
        <v>626</v>
      </c>
      <c r="K39" s="68">
        <v>2707</v>
      </c>
      <c r="L39" s="68">
        <v>757</v>
      </c>
      <c r="M39" s="68">
        <v>6748</v>
      </c>
      <c r="N39" s="68">
        <v>911</v>
      </c>
      <c r="O39" s="24">
        <v>14149</v>
      </c>
      <c r="P39" s="60">
        <v>485</v>
      </c>
      <c r="Q39" s="62">
        <v>2733</v>
      </c>
      <c r="R39" s="69"/>
      <c r="S39" s="25"/>
    </row>
    <row r="40" spans="1:19" x14ac:dyDescent="0.25">
      <c r="A40" s="23">
        <v>38</v>
      </c>
      <c r="B40" s="66"/>
      <c r="C40" s="67" t="s">
        <v>2</v>
      </c>
      <c r="D40" s="23">
        <v>1</v>
      </c>
      <c r="E40" s="68">
        <v>1</v>
      </c>
      <c r="F40" s="68">
        <v>1</v>
      </c>
      <c r="G40" s="68">
        <v>1</v>
      </c>
      <c r="H40" s="68">
        <v>1</v>
      </c>
      <c r="I40" s="24">
        <v>11</v>
      </c>
      <c r="J40" s="68">
        <v>577</v>
      </c>
      <c r="K40" s="68">
        <v>4599</v>
      </c>
      <c r="L40" s="68">
        <v>767</v>
      </c>
      <c r="M40" s="68">
        <v>14415</v>
      </c>
      <c r="N40" s="68">
        <v>1066</v>
      </c>
      <c r="O40" s="24">
        <v>30950</v>
      </c>
      <c r="P40" s="60"/>
      <c r="Q40" s="62"/>
      <c r="R40" s="69"/>
      <c r="S40" s="25"/>
    </row>
    <row r="41" spans="1:19" x14ac:dyDescent="0.25">
      <c r="A41" s="26">
        <v>39</v>
      </c>
      <c r="B41" s="70" t="s">
        <v>25</v>
      </c>
      <c r="C41" s="71" t="s">
        <v>1</v>
      </c>
      <c r="D41" s="26">
        <v>3</v>
      </c>
      <c r="E41" s="72">
        <v>7</v>
      </c>
      <c r="F41" s="72">
        <v>4</v>
      </c>
      <c r="G41" s="72">
        <v>11</v>
      </c>
      <c r="H41" s="72">
        <v>4</v>
      </c>
      <c r="I41" s="28">
        <v>13</v>
      </c>
      <c r="J41" s="72">
        <v>1727</v>
      </c>
      <c r="K41" s="72">
        <v>2707</v>
      </c>
      <c r="L41" s="72">
        <v>1840</v>
      </c>
      <c r="M41" s="72">
        <v>6748</v>
      </c>
      <c r="N41" s="72">
        <v>1937</v>
      </c>
      <c r="O41" s="28">
        <v>14149</v>
      </c>
      <c r="P41" s="61">
        <v>2146</v>
      </c>
      <c r="Q41" s="63">
        <v>2675</v>
      </c>
      <c r="R41" s="73"/>
      <c r="S41" s="29"/>
    </row>
    <row r="42" spans="1:19" x14ac:dyDescent="0.25">
      <c r="A42" s="26">
        <v>40</v>
      </c>
      <c r="B42" s="70"/>
      <c r="C42" s="71" t="s">
        <v>0</v>
      </c>
      <c r="D42" s="26">
        <v>6</v>
      </c>
      <c r="E42" s="72">
        <v>7</v>
      </c>
      <c r="F42" s="72">
        <v>6</v>
      </c>
      <c r="G42" s="72">
        <v>8</v>
      </c>
      <c r="H42" s="72">
        <v>7</v>
      </c>
      <c r="I42" s="28">
        <v>31</v>
      </c>
      <c r="J42" s="72">
        <v>4028</v>
      </c>
      <c r="K42" s="72">
        <v>4529</v>
      </c>
      <c r="L42" s="72">
        <v>4123</v>
      </c>
      <c r="M42" s="72">
        <v>12133</v>
      </c>
      <c r="N42" s="72">
        <v>3673</v>
      </c>
      <c r="O42" s="28">
        <v>30842</v>
      </c>
      <c r="P42" s="61"/>
      <c r="Q42" s="63"/>
      <c r="R42" s="73"/>
      <c r="S42" s="29"/>
    </row>
    <row r="43" spans="1:19" x14ac:dyDescent="0.25">
      <c r="A43" s="23">
        <v>41</v>
      </c>
      <c r="B43" s="75" t="s">
        <v>26</v>
      </c>
      <c r="C43" s="67" t="s">
        <v>1</v>
      </c>
      <c r="D43" s="23">
        <v>1</v>
      </c>
      <c r="E43" s="68">
        <v>1</v>
      </c>
      <c r="F43" s="68">
        <v>1</v>
      </c>
      <c r="G43" s="68">
        <v>4</v>
      </c>
      <c r="H43" s="68">
        <v>1</v>
      </c>
      <c r="I43" s="24">
        <v>9</v>
      </c>
      <c r="J43" s="68">
        <v>320</v>
      </c>
      <c r="K43" s="68">
        <v>2707</v>
      </c>
      <c r="L43" s="68">
        <v>182</v>
      </c>
      <c r="M43" s="68">
        <v>6748</v>
      </c>
      <c r="N43" s="68">
        <v>300</v>
      </c>
      <c r="O43" s="24">
        <v>14149</v>
      </c>
      <c r="P43" s="32">
        <v>320</v>
      </c>
      <c r="Q43" s="33">
        <v>2707</v>
      </c>
      <c r="R43" s="69"/>
      <c r="S43" s="25"/>
    </row>
    <row r="44" spans="1:19" x14ac:dyDescent="0.25">
      <c r="A44" s="26">
        <v>42</v>
      </c>
      <c r="B44" s="70" t="s">
        <v>27</v>
      </c>
      <c r="C44" s="71" t="s">
        <v>1</v>
      </c>
      <c r="D44" s="26">
        <v>1</v>
      </c>
      <c r="E44" s="72">
        <v>1</v>
      </c>
      <c r="F44" s="72">
        <v>1</v>
      </c>
      <c r="G44" s="72">
        <v>2</v>
      </c>
      <c r="H44" s="72">
        <v>1</v>
      </c>
      <c r="I44" s="28">
        <v>19</v>
      </c>
      <c r="J44" s="72">
        <v>16</v>
      </c>
      <c r="K44" s="72">
        <v>2707</v>
      </c>
      <c r="L44" s="72">
        <v>36</v>
      </c>
      <c r="M44" s="72">
        <v>6748</v>
      </c>
      <c r="N44" s="72">
        <v>36</v>
      </c>
      <c r="O44" s="28">
        <v>14149</v>
      </c>
      <c r="P44" s="61">
        <v>3</v>
      </c>
      <c r="Q44" s="63">
        <v>2656</v>
      </c>
      <c r="R44" s="73"/>
      <c r="S44" s="29"/>
    </row>
    <row r="45" spans="1:19" x14ac:dyDescent="0.25">
      <c r="A45" s="26">
        <v>43</v>
      </c>
      <c r="B45" s="70"/>
      <c r="C45" s="71" t="s">
        <v>0</v>
      </c>
      <c r="D45" s="26">
        <v>1</v>
      </c>
      <c r="E45" s="72">
        <v>1</v>
      </c>
      <c r="F45" s="72">
        <v>1</v>
      </c>
      <c r="G45" s="72">
        <v>1</v>
      </c>
      <c r="H45" s="72">
        <v>1</v>
      </c>
      <c r="I45" s="28">
        <v>7</v>
      </c>
      <c r="J45" s="72">
        <v>7</v>
      </c>
      <c r="K45" s="72">
        <v>4529</v>
      </c>
      <c r="L45" s="72">
        <v>20</v>
      </c>
      <c r="M45" s="72">
        <v>12133</v>
      </c>
      <c r="N45" s="72">
        <v>12</v>
      </c>
      <c r="O45" s="28">
        <v>30842</v>
      </c>
      <c r="P45" s="61"/>
      <c r="Q45" s="63"/>
      <c r="R45" s="73" t="s">
        <v>98</v>
      </c>
      <c r="S45" s="29"/>
    </row>
    <row r="46" spans="1:19" x14ac:dyDescent="0.25">
      <c r="A46" s="26">
        <v>44</v>
      </c>
      <c r="B46" s="70"/>
      <c r="C46" s="71" t="s">
        <v>2</v>
      </c>
      <c r="D46" s="26">
        <v>1</v>
      </c>
      <c r="E46" s="72">
        <v>1</v>
      </c>
      <c r="F46" s="72">
        <v>1</v>
      </c>
      <c r="G46" s="72">
        <v>2</v>
      </c>
      <c r="H46" s="72">
        <v>1</v>
      </c>
      <c r="I46" s="28">
        <v>16</v>
      </c>
      <c r="J46" s="72">
        <v>38</v>
      </c>
      <c r="K46" s="72">
        <v>4599</v>
      </c>
      <c r="L46" s="72">
        <v>60</v>
      </c>
      <c r="M46" s="72">
        <v>14415</v>
      </c>
      <c r="N46" s="72">
        <v>6</v>
      </c>
      <c r="O46" s="28">
        <v>30950</v>
      </c>
      <c r="P46" s="61"/>
      <c r="Q46" s="63"/>
      <c r="R46" s="73"/>
      <c r="S46" s="29"/>
    </row>
    <row r="47" spans="1:19" x14ac:dyDescent="0.25">
      <c r="A47" s="23">
        <v>45</v>
      </c>
      <c r="B47" s="66" t="s">
        <v>28</v>
      </c>
      <c r="C47" s="67" t="s">
        <v>1</v>
      </c>
      <c r="D47" s="23">
        <v>2</v>
      </c>
      <c r="E47" s="68">
        <v>3</v>
      </c>
      <c r="F47" s="68">
        <v>2</v>
      </c>
      <c r="G47" s="68">
        <v>4</v>
      </c>
      <c r="H47" s="68">
        <v>2</v>
      </c>
      <c r="I47" s="24">
        <v>8</v>
      </c>
      <c r="J47" s="68">
        <v>18</v>
      </c>
      <c r="K47" s="68">
        <v>2707</v>
      </c>
      <c r="L47" s="68">
        <v>29</v>
      </c>
      <c r="M47" s="68">
        <v>6748</v>
      </c>
      <c r="N47" s="68">
        <v>27</v>
      </c>
      <c r="O47" s="24">
        <v>14149</v>
      </c>
      <c r="P47" s="60">
        <v>2</v>
      </c>
      <c r="Q47" s="62">
        <v>2675</v>
      </c>
      <c r="R47" s="69" t="s">
        <v>98</v>
      </c>
      <c r="S47" s="25"/>
    </row>
    <row r="48" spans="1:19" x14ac:dyDescent="0.25">
      <c r="A48" s="23">
        <v>46</v>
      </c>
      <c r="B48" s="66"/>
      <c r="C48" s="67" t="s">
        <v>0</v>
      </c>
      <c r="D48" s="23">
        <v>1</v>
      </c>
      <c r="E48" s="68">
        <v>3</v>
      </c>
      <c r="F48" s="68">
        <v>1</v>
      </c>
      <c r="G48" s="68">
        <v>4</v>
      </c>
      <c r="H48" s="68">
        <v>1</v>
      </c>
      <c r="I48" s="24">
        <v>15</v>
      </c>
      <c r="J48" s="68">
        <v>2</v>
      </c>
      <c r="K48" s="68">
        <v>4529</v>
      </c>
      <c r="L48" s="68">
        <v>3</v>
      </c>
      <c r="M48" s="68">
        <v>12133</v>
      </c>
      <c r="N48" s="68">
        <v>3</v>
      </c>
      <c r="O48" s="24">
        <v>30842</v>
      </c>
      <c r="P48" s="60"/>
      <c r="Q48" s="62"/>
      <c r="R48" s="69" t="s">
        <v>98</v>
      </c>
      <c r="S48" s="25"/>
    </row>
    <row r="49" spans="1:19" x14ac:dyDescent="0.25">
      <c r="A49" s="26">
        <v>47</v>
      </c>
      <c r="B49" s="70" t="s">
        <v>29</v>
      </c>
      <c r="C49" s="71" t="s">
        <v>1</v>
      </c>
      <c r="D49" s="26">
        <v>1</v>
      </c>
      <c r="E49" s="72">
        <v>2</v>
      </c>
      <c r="F49" s="72">
        <v>1</v>
      </c>
      <c r="G49" s="72">
        <v>3</v>
      </c>
      <c r="H49" s="72">
        <v>1</v>
      </c>
      <c r="I49" s="28">
        <v>4</v>
      </c>
      <c r="J49" s="72">
        <v>2</v>
      </c>
      <c r="K49" s="72">
        <v>2707</v>
      </c>
      <c r="L49" s="72">
        <v>2</v>
      </c>
      <c r="M49" s="72">
        <v>6748</v>
      </c>
      <c r="N49" s="72">
        <v>2</v>
      </c>
      <c r="O49" s="28">
        <v>14149</v>
      </c>
      <c r="P49" s="61">
        <v>1</v>
      </c>
      <c r="Q49" s="63">
        <v>2656</v>
      </c>
      <c r="R49" s="73" t="s">
        <v>98</v>
      </c>
      <c r="S49" s="29"/>
    </row>
    <row r="50" spans="1:19" x14ac:dyDescent="0.25">
      <c r="A50" s="26">
        <v>48</v>
      </c>
      <c r="B50" s="70"/>
      <c r="C50" s="71" t="s">
        <v>0</v>
      </c>
      <c r="D50" s="26">
        <v>1</v>
      </c>
      <c r="E50" s="72">
        <v>2</v>
      </c>
      <c r="F50" s="72">
        <v>1</v>
      </c>
      <c r="G50" s="72">
        <v>3</v>
      </c>
      <c r="H50" s="72">
        <v>2</v>
      </c>
      <c r="I50" s="28">
        <v>9</v>
      </c>
      <c r="J50" s="72">
        <v>38</v>
      </c>
      <c r="K50" s="72">
        <v>4529</v>
      </c>
      <c r="L50" s="72">
        <v>61</v>
      </c>
      <c r="M50" s="72">
        <v>12133</v>
      </c>
      <c r="N50" s="72">
        <v>130</v>
      </c>
      <c r="O50" s="28">
        <v>30842</v>
      </c>
      <c r="P50" s="61"/>
      <c r="Q50" s="63"/>
      <c r="R50" s="73" t="s">
        <v>98</v>
      </c>
      <c r="S50" s="29"/>
    </row>
    <row r="51" spans="1:19" x14ac:dyDescent="0.25">
      <c r="A51" s="26">
        <v>49</v>
      </c>
      <c r="B51" s="70"/>
      <c r="C51" s="71" t="s">
        <v>2</v>
      </c>
      <c r="D51" s="26">
        <v>1</v>
      </c>
      <c r="E51" s="72">
        <v>2</v>
      </c>
      <c r="F51" s="72">
        <v>1</v>
      </c>
      <c r="G51" s="72">
        <v>3</v>
      </c>
      <c r="H51" s="72">
        <v>1</v>
      </c>
      <c r="I51" s="28">
        <v>9</v>
      </c>
      <c r="J51" s="72">
        <v>1</v>
      </c>
      <c r="K51" s="72">
        <v>4599</v>
      </c>
      <c r="L51" s="72">
        <v>1</v>
      </c>
      <c r="M51" s="72">
        <v>14415</v>
      </c>
      <c r="N51" s="72">
        <v>1</v>
      </c>
      <c r="O51" s="28">
        <v>30950</v>
      </c>
      <c r="P51" s="61"/>
      <c r="Q51" s="63"/>
      <c r="R51" s="73" t="s">
        <v>98</v>
      </c>
      <c r="S51" s="29"/>
    </row>
    <row r="52" spans="1:19" x14ac:dyDescent="0.25">
      <c r="A52" s="23">
        <v>50</v>
      </c>
      <c r="B52" s="66" t="s">
        <v>30</v>
      </c>
      <c r="C52" s="67" t="s">
        <v>1</v>
      </c>
      <c r="D52" s="23">
        <v>1</v>
      </c>
      <c r="E52" s="68">
        <v>3</v>
      </c>
      <c r="F52" s="68">
        <v>1</v>
      </c>
      <c r="G52" s="68">
        <v>6</v>
      </c>
      <c r="H52" s="68">
        <v>1</v>
      </c>
      <c r="I52" s="24">
        <v>10</v>
      </c>
      <c r="J52" s="68">
        <v>3</v>
      </c>
      <c r="K52" s="68">
        <v>2707</v>
      </c>
      <c r="L52" s="68">
        <v>3</v>
      </c>
      <c r="M52" s="68">
        <v>6748</v>
      </c>
      <c r="N52" s="68">
        <v>4</v>
      </c>
      <c r="O52" s="24">
        <v>14149</v>
      </c>
      <c r="P52" s="60">
        <v>60</v>
      </c>
      <c r="Q52" s="62">
        <v>2675</v>
      </c>
      <c r="R52" s="69" t="s">
        <v>98</v>
      </c>
      <c r="S52" s="25"/>
    </row>
    <row r="53" spans="1:19" x14ac:dyDescent="0.25">
      <c r="A53" s="23">
        <v>51</v>
      </c>
      <c r="B53" s="66"/>
      <c r="C53" s="67" t="s">
        <v>0</v>
      </c>
      <c r="D53" s="23">
        <v>3</v>
      </c>
      <c r="E53" s="68">
        <v>4</v>
      </c>
      <c r="F53" s="68">
        <v>1</v>
      </c>
      <c r="G53" s="68">
        <v>7</v>
      </c>
      <c r="H53" s="68">
        <v>1</v>
      </c>
      <c r="I53" s="24">
        <v>20</v>
      </c>
      <c r="J53" s="68">
        <v>555</v>
      </c>
      <c r="K53" s="68">
        <v>4529</v>
      </c>
      <c r="L53" s="68">
        <v>1</v>
      </c>
      <c r="M53" s="68">
        <v>12133</v>
      </c>
      <c r="N53" s="68">
        <v>1</v>
      </c>
      <c r="O53" s="24">
        <v>30842</v>
      </c>
      <c r="P53" s="60"/>
      <c r="Q53" s="62"/>
      <c r="R53" s="69"/>
      <c r="S53" s="25"/>
    </row>
    <row r="54" spans="1:19" x14ac:dyDescent="0.25">
      <c r="A54" s="26">
        <v>52</v>
      </c>
      <c r="B54" s="70" t="s">
        <v>31</v>
      </c>
      <c r="C54" s="71" t="s">
        <v>1</v>
      </c>
      <c r="D54" s="26">
        <v>1</v>
      </c>
      <c r="E54" s="72">
        <v>6</v>
      </c>
      <c r="F54" s="72">
        <v>1</v>
      </c>
      <c r="G54" s="72">
        <v>9</v>
      </c>
      <c r="H54" s="72">
        <v>1</v>
      </c>
      <c r="I54" s="28">
        <v>10</v>
      </c>
      <c r="J54" s="72">
        <v>38</v>
      </c>
      <c r="K54" s="72">
        <v>2707</v>
      </c>
      <c r="L54" s="72">
        <v>46</v>
      </c>
      <c r="M54" s="72">
        <v>6748</v>
      </c>
      <c r="N54" s="72">
        <v>59</v>
      </c>
      <c r="O54" s="28">
        <v>14149</v>
      </c>
      <c r="P54" s="61">
        <v>1</v>
      </c>
      <c r="Q54" s="63">
        <v>2656</v>
      </c>
      <c r="R54" s="73" t="s">
        <v>98</v>
      </c>
      <c r="S54" s="29"/>
    </row>
    <row r="55" spans="1:19" x14ac:dyDescent="0.25">
      <c r="A55" s="26">
        <v>53</v>
      </c>
      <c r="B55" s="70"/>
      <c r="C55" s="71" t="s">
        <v>0</v>
      </c>
      <c r="D55" s="26">
        <v>1</v>
      </c>
      <c r="E55" s="72">
        <v>8</v>
      </c>
      <c r="F55" s="72">
        <v>1</v>
      </c>
      <c r="G55" s="72">
        <v>13</v>
      </c>
      <c r="H55" s="72">
        <v>1</v>
      </c>
      <c r="I55" s="28">
        <v>17</v>
      </c>
      <c r="J55" s="72">
        <v>2</v>
      </c>
      <c r="K55" s="72">
        <v>4529</v>
      </c>
      <c r="L55" s="72">
        <v>2</v>
      </c>
      <c r="M55" s="72">
        <v>12133</v>
      </c>
      <c r="N55" s="72">
        <v>2</v>
      </c>
      <c r="O55" s="28">
        <v>30842</v>
      </c>
      <c r="P55" s="61"/>
      <c r="Q55" s="63"/>
      <c r="R55" s="73" t="s">
        <v>98</v>
      </c>
      <c r="S55" s="29"/>
    </row>
    <row r="56" spans="1:19" x14ac:dyDescent="0.25">
      <c r="A56" s="26">
        <v>54</v>
      </c>
      <c r="B56" s="70"/>
      <c r="C56" s="71" t="s">
        <v>2</v>
      </c>
      <c r="D56" s="26">
        <v>1</v>
      </c>
      <c r="E56" s="72">
        <v>8</v>
      </c>
      <c r="F56" s="72">
        <v>1</v>
      </c>
      <c r="G56" s="72">
        <v>16</v>
      </c>
      <c r="H56" s="72">
        <v>1</v>
      </c>
      <c r="I56" s="28">
        <v>30</v>
      </c>
      <c r="J56" s="72">
        <v>1</v>
      </c>
      <c r="K56" s="72">
        <v>4599</v>
      </c>
      <c r="L56" s="72">
        <v>1</v>
      </c>
      <c r="M56" s="72">
        <v>14415</v>
      </c>
      <c r="N56" s="72">
        <v>1</v>
      </c>
      <c r="O56" s="28">
        <v>30950</v>
      </c>
      <c r="P56" s="61"/>
      <c r="Q56" s="63"/>
      <c r="R56" s="73" t="s">
        <v>98</v>
      </c>
      <c r="S56" s="29"/>
    </row>
    <row r="57" spans="1:19" x14ac:dyDescent="0.25">
      <c r="A57" s="23">
        <v>55</v>
      </c>
      <c r="B57" s="75" t="s">
        <v>32</v>
      </c>
      <c r="C57" s="67" t="s">
        <v>0</v>
      </c>
      <c r="D57" s="23">
        <v>1</v>
      </c>
      <c r="E57" s="68">
        <v>2</v>
      </c>
      <c r="F57" s="68">
        <v>1</v>
      </c>
      <c r="G57" s="68">
        <v>4</v>
      </c>
      <c r="H57" s="68">
        <v>1</v>
      </c>
      <c r="I57" s="24">
        <v>5</v>
      </c>
      <c r="J57" s="68">
        <v>967</v>
      </c>
      <c r="K57" s="68">
        <v>4529</v>
      </c>
      <c r="L57" s="68">
        <v>1255</v>
      </c>
      <c r="M57" s="68">
        <v>12133</v>
      </c>
      <c r="N57" s="68">
        <v>1808</v>
      </c>
      <c r="O57" s="24">
        <v>30842</v>
      </c>
      <c r="P57" s="32">
        <v>967</v>
      </c>
      <c r="Q57" s="33">
        <v>4529</v>
      </c>
      <c r="R57" s="69"/>
      <c r="S57" s="25"/>
    </row>
    <row r="58" spans="1:19" x14ac:dyDescent="0.25">
      <c r="A58" s="26">
        <v>56</v>
      </c>
      <c r="B58" s="70" t="s">
        <v>33</v>
      </c>
      <c r="C58" s="71" t="s">
        <v>1</v>
      </c>
      <c r="D58" s="26">
        <v>1</v>
      </c>
      <c r="E58" s="72">
        <v>25</v>
      </c>
      <c r="F58" s="72">
        <v>1</v>
      </c>
      <c r="G58" s="72">
        <v>86</v>
      </c>
      <c r="H58" s="72">
        <v>1</v>
      </c>
      <c r="I58" s="28">
        <v>182</v>
      </c>
      <c r="J58" s="72">
        <v>1</v>
      </c>
      <c r="K58" s="72">
        <v>2707</v>
      </c>
      <c r="L58" s="72">
        <v>1</v>
      </c>
      <c r="M58" s="72">
        <v>6748</v>
      </c>
      <c r="N58" s="72">
        <v>1</v>
      </c>
      <c r="O58" s="28">
        <v>14149</v>
      </c>
      <c r="P58" s="61">
        <v>1</v>
      </c>
      <c r="Q58" s="63">
        <v>2733</v>
      </c>
      <c r="R58" s="73" t="s">
        <v>98</v>
      </c>
      <c r="S58" s="29"/>
    </row>
    <row r="59" spans="1:19" x14ac:dyDescent="0.25">
      <c r="A59" s="26">
        <v>57</v>
      </c>
      <c r="B59" s="70"/>
      <c r="C59" s="71" t="s">
        <v>2</v>
      </c>
      <c r="D59" s="26">
        <v>1</v>
      </c>
      <c r="E59" s="72">
        <v>27</v>
      </c>
      <c r="F59" s="72">
        <v>1</v>
      </c>
      <c r="G59" s="72">
        <v>87</v>
      </c>
      <c r="H59" s="72">
        <v>3</v>
      </c>
      <c r="I59" s="28">
        <v>264</v>
      </c>
      <c r="J59" s="72">
        <v>1</v>
      </c>
      <c r="K59" s="72">
        <v>4599</v>
      </c>
      <c r="L59" s="72">
        <v>1</v>
      </c>
      <c r="M59" s="72">
        <v>14415</v>
      </c>
      <c r="N59" s="72">
        <v>3</v>
      </c>
      <c r="O59" s="28">
        <v>30950</v>
      </c>
      <c r="P59" s="61"/>
      <c r="Q59" s="63"/>
      <c r="R59" s="73" t="s">
        <v>98</v>
      </c>
      <c r="S59" s="29"/>
    </row>
    <row r="60" spans="1:19" x14ac:dyDescent="0.25">
      <c r="A60" s="23">
        <v>58</v>
      </c>
      <c r="B60" s="66" t="s">
        <v>34</v>
      </c>
      <c r="C60" s="67" t="s">
        <v>1</v>
      </c>
      <c r="D60" s="23">
        <v>1</v>
      </c>
      <c r="E60" s="68">
        <v>5</v>
      </c>
      <c r="F60" s="68">
        <v>1</v>
      </c>
      <c r="G60" s="68">
        <v>18</v>
      </c>
      <c r="H60" s="68">
        <v>1</v>
      </c>
      <c r="I60" s="24">
        <v>83</v>
      </c>
      <c r="J60" s="68">
        <v>24</v>
      </c>
      <c r="K60" s="68">
        <v>2707</v>
      </c>
      <c r="L60" s="68">
        <v>32</v>
      </c>
      <c r="M60" s="68">
        <v>6748</v>
      </c>
      <c r="N60" s="68">
        <v>33</v>
      </c>
      <c r="O60" s="24">
        <v>14149</v>
      </c>
      <c r="P60" s="60">
        <v>3</v>
      </c>
      <c r="Q60" s="62">
        <v>2656</v>
      </c>
      <c r="R60" s="69" t="s">
        <v>98</v>
      </c>
      <c r="S60" s="25"/>
    </row>
    <row r="61" spans="1:19" x14ac:dyDescent="0.25">
      <c r="A61" s="23">
        <v>59</v>
      </c>
      <c r="B61" s="66"/>
      <c r="C61" s="67" t="s">
        <v>0</v>
      </c>
      <c r="D61" s="23">
        <v>2</v>
      </c>
      <c r="E61" s="68">
        <v>4</v>
      </c>
      <c r="F61" s="68">
        <v>1</v>
      </c>
      <c r="G61" s="68">
        <v>12</v>
      </c>
      <c r="H61" s="68">
        <v>2</v>
      </c>
      <c r="I61" s="24">
        <v>64</v>
      </c>
      <c r="J61" s="68">
        <v>2</v>
      </c>
      <c r="K61" s="68">
        <v>4529</v>
      </c>
      <c r="L61" s="68">
        <v>1</v>
      </c>
      <c r="M61" s="68">
        <v>12133</v>
      </c>
      <c r="N61" s="68">
        <v>2</v>
      </c>
      <c r="O61" s="24">
        <v>30842</v>
      </c>
      <c r="P61" s="60"/>
      <c r="Q61" s="62"/>
      <c r="R61" s="69" t="s">
        <v>98</v>
      </c>
      <c r="S61" s="25"/>
    </row>
    <row r="62" spans="1:19" x14ac:dyDescent="0.25">
      <c r="A62" s="23">
        <v>60</v>
      </c>
      <c r="B62" s="66"/>
      <c r="C62" s="67" t="s">
        <v>2</v>
      </c>
      <c r="D62" s="23">
        <v>2</v>
      </c>
      <c r="E62" s="68">
        <v>5</v>
      </c>
      <c r="F62" s="68">
        <v>3</v>
      </c>
      <c r="G62" s="68">
        <v>17</v>
      </c>
      <c r="H62" s="68">
        <v>4</v>
      </c>
      <c r="I62" s="24">
        <v>97</v>
      </c>
      <c r="J62" s="68">
        <v>103</v>
      </c>
      <c r="K62" s="68">
        <v>4599</v>
      </c>
      <c r="L62" s="68">
        <v>146</v>
      </c>
      <c r="M62" s="68">
        <v>14415</v>
      </c>
      <c r="N62" s="68">
        <v>101</v>
      </c>
      <c r="O62" s="24">
        <v>30950</v>
      </c>
      <c r="P62" s="60"/>
      <c r="Q62" s="62"/>
      <c r="R62" s="69"/>
      <c r="S62" s="25"/>
    </row>
    <row r="63" spans="1:19" x14ac:dyDescent="0.25">
      <c r="A63" s="26">
        <v>61</v>
      </c>
      <c r="B63" s="70" t="s">
        <v>35</v>
      </c>
      <c r="C63" s="71" t="s">
        <v>1</v>
      </c>
      <c r="D63" s="26">
        <v>2</v>
      </c>
      <c r="E63" s="72">
        <v>7</v>
      </c>
      <c r="F63" s="72">
        <v>2</v>
      </c>
      <c r="G63" s="72">
        <v>20</v>
      </c>
      <c r="H63" s="72">
        <v>2</v>
      </c>
      <c r="I63" s="28">
        <v>24</v>
      </c>
      <c r="J63" s="72">
        <v>438</v>
      </c>
      <c r="K63" s="72">
        <v>2707</v>
      </c>
      <c r="L63" s="72">
        <v>550</v>
      </c>
      <c r="M63" s="72">
        <v>6748</v>
      </c>
      <c r="N63" s="72">
        <v>714</v>
      </c>
      <c r="O63" s="28">
        <v>14149</v>
      </c>
      <c r="P63" s="61">
        <v>22</v>
      </c>
      <c r="Q63" s="63">
        <v>2733</v>
      </c>
      <c r="R63" s="73"/>
      <c r="S63" s="29"/>
    </row>
    <row r="64" spans="1:19" x14ac:dyDescent="0.25">
      <c r="A64" s="26">
        <v>62</v>
      </c>
      <c r="B64" s="70"/>
      <c r="C64" s="71" t="s">
        <v>2</v>
      </c>
      <c r="D64" s="26">
        <v>2</v>
      </c>
      <c r="E64" s="72">
        <v>8</v>
      </c>
      <c r="F64" s="72">
        <v>2</v>
      </c>
      <c r="G64" s="72">
        <v>20</v>
      </c>
      <c r="H64" s="72">
        <v>4</v>
      </c>
      <c r="I64" s="28">
        <v>75</v>
      </c>
      <c r="J64" s="72">
        <v>44</v>
      </c>
      <c r="K64" s="72">
        <v>4599</v>
      </c>
      <c r="L64" s="72">
        <v>27</v>
      </c>
      <c r="M64" s="72">
        <v>14415</v>
      </c>
      <c r="N64" s="72">
        <v>67</v>
      </c>
      <c r="O64" s="28">
        <v>30950</v>
      </c>
      <c r="P64" s="61"/>
      <c r="Q64" s="63"/>
      <c r="R64" s="73" t="s">
        <v>98</v>
      </c>
      <c r="S64" s="29"/>
    </row>
    <row r="65" spans="1:19" x14ac:dyDescent="0.25">
      <c r="A65" s="23">
        <v>63</v>
      </c>
      <c r="B65" s="66" t="s">
        <v>36</v>
      </c>
      <c r="C65" s="67" t="s">
        <v>1</v>
      </c>
      <c r="D65" s="23">
        <v>1</v>
      </c>
      <c r="E65" s="68">
        <v>7</v>
      </c>
      <c r="F65" s="68">
        <v>1</v>
      </c>
      <c r="G65" s="68">
        <v>11</v>
      </c>
      <c r="H65" s="68">
        <v>1</v>
      </c>
      <c r="I65" s="24">
        <v>16</v>
      </c>
      <c r="J65" s="68">
        <v>1</v>
      </c>
      <c r="K65" s="68">
        <v>2707</v>
      </c>
      <c r="L65" s="68">
        <v>1</v>
      </c>
      <c r="M65" s="68">
        <v>6748</v>
      </c>
      <c r="N65" s="68">
        <v>1</v>
      </c>
      <c r="O65" s="24">
        <v>14149</v>
      </c>
      <c r="P65" s="60">
        <v>1</v>
      </c>
      <c r="Q65" s="62">
        <v>2675</v>
      </c>
      <c r="R65" s="69" t="s">
        <v>98</v>
      </c>
      <c r="S65" s="25"/>
    </row>
    <row r="66" spans="1:19" x14ac:dyDescent="0.25">
      <c r="A66" s="23">
        <v>64</v>
      </c>
      <c r="B66" s="66"/>
      <c r="C66" s="67" t="s">
        <v>0</v>
      </c>
      <c r="D66" s="23">
        <v>1</v>
      </c>
      <c r="E66" s="68">
        <v>9</v>
      </c>
      <c r="F66" s="68">
        <v>1</v>
      </c>
      <c r="G66" s="68">
        <v>14</v>
      </c>
      <c r="H66" s="68">
        <v>1</v>
      </c>
      <c r="I66" s="24">
        <v>18</v>
      </c>
      <c r="J66" s="68">
        <v>1</v>
      </c>
      <c r="K66" s="68">
        <v>4529</v>
      </c>
      <c r="L66" s="68">
        <v>2</v>
      </c>
      <c r="M66" s="68">
        <v>12133</v>
      </c>
      <c r="N66" s="68">
        <v>2</v>
      </c>
      <c r="O66" s="24">
        <v>30842</v>
      </c>
      <c r="P66" s="60"/>
      <c r="Q66" s="62"/>
      <c r="R66" s="69" t="s">
        <v>98</v>
      </c>
      <c r="S66" s="25"/>
    </row>
    <row r="67" spans="1:19" x14ac:dyDescent="0.25">
      <c r="A67" s="26">
        <v>65</v>
      </c>
      <c r="B67" s="70" t="s">
        <v>37</v>
      </c>
      <c r="C67" s="71" t="s">
        <v>1</v>
      </c>
      <c r="D67" s="26">
        <v>1</v>
      </c>
      <c r="E67" s="72">
        <v>5</v>
      </c>
      <c r="F67" s="72">
        <v>1</v>
      </c>
      <c r="G67" s="72">
        <v>24</v>
      </c>
      <c r="H67" s="72">
        <v>1</v>
      </c>
      <c r="I67" s="28">
        <v>48</v>
      </c>
      <c r="J67" s="72">
        <v>177</v>
      </c>
      <c r="K67" s="72">
        <v>2707</v>
      </c>
      <c r="L67" s="72">
        <v>229</v>
      </c>
      <c r="M67" s="72">
        <v>6748</v>
      </c>
      <c r="N67" s="72">
        <v>252</v>
      </c>
      <c r="O67" s="28">
        <v>14149</v>
      </c>
      <c r="P67" s="61">
        <v>3</v>
      </c>
      <c r="Q67" s="63">
        <v>2656</v>
      </c>
      <c r="R67" s="73"/>
      <c r="S67" s="29"/>
    </row>
    <row r="68" spans="1:19" x14ac:dyDescent="0.25">
      <c r="A68" s="26">
        <v>66</v>
      </c>
      <c r="B68" s="70"/>
      <c r="C68" s="71" t="s">
        <v>0</v>
      </c>
      <c r="D68" s="26">
        <v>2</v>
      </c>
      <c r="E68" s="72">
        <v>5</v>
      </c>
      <c r="F68" s="72">
        <v>2</v>
      </c>
      <c r="G68" s="72">
        <v>9</v>
      </c>
      <c r="H68" s="72">
        <v>2</v>
      </c>
      <c r="I68" s="28">
        <v>63</v>
      </c>
      <c r="J68" s="72">
        <v>9</v>
      </c>
      <c r="K68" s="72">
        <v>4529</v>
      </c>
      <c r="L68" s="72">
        <v>13</v>
      </c>
      <c r="M68" s="72">
        <v>12133</v>
      </c>
      <c r="N68" s="72">
        <v>25</v>
      </c>
      <c r="O68" s="28">
        <v>30842</v>
      </c>
      <c r="P68" s="61"/>
      <c r="Q68" s="63"/>
      <c r="R68" s="73" t="s">
        <v>98</v>
      </c>
      <c r="S68" s="29"/>
    </row>
    <row r="69" spans="1:19" x14ac:dyDescent="0.25">
      <c r="A69" s="26">
        <v>67</v>
      </c>
      <c r="B69" s="70"/>
      <c r="C69" s="71" t="s">
        <v>2</v>
      </c>
      <c r="D69" s="26">
        <v>1</v>
      </c>
      <c r="E69" s="72">
        <v>5</v>
      </c>
      <c r="F69" s="72">
        <v>2</v>
      </c>
      <c r="G69" s="72">
        <v>16</v>
      </c>
      <c r="H69" s="72">
        <v>2</v>
      </c>
      <c r="I69" s="28">
        <v>58</v>
      </c>
      <c r="J69" s="72">
        <v>43</v>
      </c>
      <c r="K69" s="72">
        <v>4599</v>
      </c>
      <c r="L69" s="72">
        <v>78</v>
      </c>
      <c r="M69" s="72">
        <v>14415</v>
      </c>
      <c r="N69" s="72">
        <v>91</v>
      </c>
      <c r="O69" s="28">
        <v>30950</v>
      </c>
      <c r="P69" s="61"/>
      <c r="Q69" s="63"/>
      <c r="R69" s="73" t="s">
        <v>98</v>
      </c>
      <c r="S69" s="29"/>
    </row>
    <row r="70" spans="1:19" x14ac:dyDescent="0.25">
      <c r="A70" s="23">
        <v>68</v>
      </c>
      <c r="B70" s="66" t="s">
        <v>38</v>
      </c>
      <c r="C70" s="67" t="s">
        <v>1</v>
      </c>
      <c r="D70" s="23">
        <v>1</v>
      </c>
      <c r="E70" s="68">
        <v>5</v>
      </c>
      <c r="F70" s="68">
        <v>1</v>
      </c>
      <c r="G70" s="68">
        <v>12</v>
      </c>
      <c r="H70" s="68">
        <v>1</v>
      </c>
      <c r="I70" s="24">
        <v>36</v>
      </c>
      <c r="J70" s="68">
        <v>11</v>
      </c>
      <c r="K70" s="68">
        <v>2707</v>
      </c>
      <c r="L70" s="68">
        <v>13</v>
      </c>
      <c r="M70" s="68">
        <v>6748</v>
      </c>
      <c r="N70" s="68">
        <v>14</v>
      </c>
      <c r="O70" s="24">
        <v>14149</v>
      </c>
      <c r="P70" s="60">
        <v>2</v>
      </c>
      <c r="Q70" s="62">
        <v>2656</v>
      </c>
      <c r="R70" s="69" t="s">
        <v>98</v>
      </c>
      <c r="S70" s="25"/>
    </row>
    <row r="71" spans="1:19" x14ac:dyDescent="0.25">
      <c r="A71" s="23">
        <v>69</v>
      </c>
      <c r="B71" s="66"/>
      <c r="C71" s="67" t="s">
        <v>0</v>
      </c>
      <c r="D71" s="23">
        <v>1</v>
      </c>
      <c r="E71" s="68">
        <v>5</v>
      </c>
      <c r="F71" s="68">
        <v>1</v>
      </c>
      <c r="G71" s="68">
        <v>16</v>
      </c>
      <c r="H71" s="68">
        <v>1</v>
      </c>
      <c r="I71" s="24">
        <v>75</v>
      </c>
      <c r="J71" s="68">
        <v>8</v>
      </c>
      <c r="K71" s="68">
        <v>4529</v>
      </c>
      <c r="L71" s="68">
        <v>6</v>
      </c>
      <c r="M71" s="68">
        <v>12133</v>
      </c>
      <c r="N71" s="68">
        <v>17</v>
      </c>
      <c r="O71" s="24">
        <v>30842</v>
      </c>
      <c r="P71" s="60"/>
      <c r="Q71" s="62"/>
      <c r="R71" s="69" t="s">
        <v>98</v>
      </c>
      <c r="S71" s="25"/>
    </row>
    <row r="72" spans="1:19" x14ac:dyDescent="0.25">
      <c r="A72" s="23">
        <v>70</v>
      </c>
      <c r="B72" s="66"/>
      <c r="C72" s="67" t="s">
        <v>2</v>
      </c>
      <c r="D72" s="23">
        <v>2</v>
      </c>
      <c r="E72" s="68">
        <v>5</v>
      </c>
      <c r="F72" s="68">
        <v>2</v>
      </c>
      <c r="G72" s="68">
        <v>10</v>
      </c>
      <c r="H72" s="68">
        <v>2</v>
      </c>
      <c r="I72" s="24">
        <v>29</v>
      </c>
      <c r="J72" s="68">
        <v>9</v>
      </c>
      <c r="K72" s="68">
        <v>4599</v>
      </c>
      <c r="L72" s="68">
        <v>9</v>
      </c>
      <c r="M72" s="68">
        <v>14415</v>
      </c>
      <c r="N72" s="68">
        <v>9</v>
      </c>
      <c r="O72" s="24">
        <v>30950</v>
      </c>
      <c r="P72" s="60"/>
      <c r="Q72" s="62"/>
      <c r="R72" s="69" t="s">
        <v>98</v>
      </c>
      <c r="S72" s="25"/>
    </row>
    <row r="73" spans="1:19" x14ac:dyDescent="0.25">
      <c r="A73" s="26">
        <v>71</v>
      </c>
      <c r="B73" s="74" t="s">
        <v>39</v>
      </c>
      <c r="C73" s="71" t="s">
        <v>0</v>
      </c>
      <c r="D73" s="26">
        <v>1</v>
      </c>
      <c r="E73" s="72">
        <v>1</v>
      </c>
      <c r="F73" s="72">
        <v>1</v>
      </c>
      <c r="G73" s="72">
        <v>1</v>
      </c>
      <c r="H73" s="72">
        <v>1</v>
      </c>
      <c r="I73" s="28">
        <v>22</v>
      </c>
      <c r="J73" s="72">
        <v>9</v>
      </c>
      <c r="K73" s="72">
        <v>4529</v>
      </c>
      <c r="L73" s="72">
        <v>13</v>
      </c>
      <c r="M73" s="72">
        <v>12133</v>
      </c>
      <c r="N73" s="72">
        <v>9</v>
      </c>
      <c r="O73" s="28">
        <v>30842</v>
      </c>
      <c r="P73" s="30">
        <v>9</v>
      </c>
      <c r="Q73" s="31">
        <v>4529</v>
      </c>
      <c r="R73" s="73" t="s">
        <v>98</v>
      </c>
      <c r="S73" s="29"/>
    </row>
    <row r="74" spans="1:19" x14ac:dyDescent="0.25">
      <c r="A74" s="23">
        <v>72</v>
      </c>
      <c r="B74" s="66" t="s">
        <v>40</v>
      </c>
      <c r="C74" s="67" t="s">
        <v>1</v>
      </c>
      <c r="D74" s="23">
        <v>1</v>
      </c>
      <c r="E74" s="68">
        <v>7</v>
      </c>
      <c r="F74" s="68">
        <v>1</v>
      </c>
      <c r="G74" s="68">
        <v>13</v>
      </c>
      <c r="H74" s="68">
        <v>1</v>
      </c>
      <c r="I74" s="24">
        <v>26</v>
      </c>
      <c r="J74" s="68">
        <v>734</v>
      </c>
      <c r="K74" s="68">
        <v>2707</v>
      </c>
      <c r="L74" s="68">
        <v>935</v>
      </c>
      <c r="M74" s="68">
        <v>6748</v>
      </c>
      <c r="N74" s="68">
        <v>1110</v>
      </c>
      <c r="O74" s="24">
        <v>14149</v>
      </c>
      <c r="P74" s="60">
        <v>69</v>
      </c>
      <c r="Q74" s="62">
        <v>2675</v>
      </c>
      <c r="R74" s="69"/>
      <c r="S74" s="25"/>
    </row>
    <row r="75" spans="1:19" x14ac:dyDescent="0.25">
      <c r="A75" s="23">
        <v>73</v>
      </c>
      <c r="B75" s="66"/>
      <c r="C75" s="67" t="s">
        <v>0</v>
      </c>
      <c r="D75" s="23">
        <v>1</v>
      </c>
      <c r="E75" s="68">
        <v>8</v>
      </c>
      <c r="F75" s="68">
        <v>1</v>
      </c>
      <c r="G75" s="68">
        <v>16</v>
      </c>
      <c r="H75" s="68">
        <v>1</v>
      </c>
      <c r="I75" s="24">
        <v>44</v>
      </c>
      <c r="J75" s="68">
        <v>8</v>
      </c>
      <c r="K75" s="68">
        <v>4529</v>
      </c>
      <c r="L75" s="68">
        <v>7</v>
      </c>
      <c r="M75" s="68">
        <v>12133</v>
      </c>
      <c r="N75" s="68">
        <v>24</v>
      </c>
      <c r="O75" s="24">
        <v>30842</v>
      </c>
      <c r="P75" s="60"/>
      <c r="Q75" s="62"/>
      <c r="R75" s="69" t="s">
        <v>98</v>
      </c>
      <c r="S75" s="25"/>
    </row>
    <row r="76" spans="1:19" x14ac:dyDescent="0.25">
      <c r="A76" s="26">
        <v>74</v>
      </c>
      <c r="B76" s="70" t="s">
        <v>41</v>
      </c>
      <c r="C76" s="71" t="s">
        <v>1</v>
      </c>
      <c r="D76" s="26">
        <v>1</v>
      </c>
      <c r="E76" s="72">
        <v>3</v>
      </c>
      <c r="F76" s="72">
        <v>1</v>
      </c>
      <c r="G76" s="72">
        <v>8</v>
      </c>
      <c r="H76" s="72">
        <v>1</v>
      </c>
      <c r="I76" s="28">
        <v>10</v>
      </c>
      <c r="J76" s="72">
        <v>10</v>
      </c>
      <c r="K76" s="72">
        <v>2707</v>
      </c>
      <c r="L76" s="72">
        <v>16</v>
      </c>
      <c r="M76" s="72">
        <v>6748</v>
      </c>
      <c r="N76" s="72">
        <v>19</v>
      </c>
      <c r="O76" s="28">
        <v>14149</v>
      </c>
      <c r="P76" s="61">
        <v>1</v>
      </c>
      <c r="Q76" s="63">
        <v>2656</v>
      </c>
      <c r="R76" s="73" t="s">
        <v>98</v>
      </c>
      <c r="S76" s="29"/>
    </row>
    <row r="77" spans="1:19" x14ac:dyDescent="0.25">
      <c r="A77" s="26">
        <v>75</v>
      </c>
      <c r="B77" s="70"/>
      <c r="C77" s="71" t="s">
        <v>0</v>
      </c>
      <c r="D77" s="26">
        <v>1</v>
      </c>
      <c r="E77" s="72">
        <v>3</v>
      </c>
      <c r="F77" s="72">
        <v>1</v>
      </c>
      <c r="G77" s="72">
        <v>8</v>
      </c>
      <c r="H77" s="72">
        <v>1</v>
      </c>
      <c r="I77" s="28">
        <v>28</v>
      </c>
      <c r="J77" s="72">
        <v>20</v>
      </c>
      <c r="K77" s="72">
        <v>4529</v>
      </c>
      <c r="L77" s="72">
        <v>28</v>
      </c>
      <c r="M77" s="72">
        <v>12133</v>
      </c>
      <c r="N77" s="72">
        <v>52</v>
      </c>
      <c r="O77" s="28">
        <v>30842</v>
      </c>
      <c r="P77" s="61"/>
      <c r="Q77" s="63"/>
      <c r="R77" s="73" t="s">
        <v>98</v>
      </c>
      <c r="S77" s="29"/>
    </row>
    <row r="78" spans="1:19" x14ac:dyDescent="0.25">
      <c r="A78" s="26">
        <v>76</v>
      </c>
      <c r="B78" s="70"/>
      <c r="C78" s="71" t="s">
        <v>2</v>
      </c>
      <c r="D78" s="26">
        <v>1</v>
      </c>
      <c r="E78" s="72">
        <v>3</v>
      </c>
      <c r="F78" s="72">
        <v>1</v>
      </c>
      <c r="G78" s="72">
        <v>3</v>
      </c>
      <c r="H78" s="72">
        <v>1</v>
      </c>
      <c r="I78" s="28">
        <v>15</v>
      </c>
      <c r="J78" s="72">
        <v>6</v>
      </c>
      <c r="K78" s="72">
        <v>4599</v>
      </c>
      <c r="L78" s="72">
        <v>14</v>
      </c>
      <c r="M78" s="72">
        <v>14415</v>
      </c>
      <c r="N78" s="72">
        <v>23</v>
      </c>
      <c r="O78" s="28">
        <v>30950</v>
      </c>
      <c r="P78" s="61"/>
      <c r="Q78" s="63"/>
      <c r="R78" s="73" t="s">
        <v>98</v>
      </c>
      <c r="S78" s="29"/>
    </row>
    <row r="79" spans="1:19" x14ac:dyDescent="0.25">
      <c r="A79" s="23">
        <v>77</v>
      </c>
      <c r="B79" s="66" t="s">
        <v>42</v>
      </c>
      <c r="C79" s="67" t="s">
        <v>1</v>
      </c>
      <c r="D79" s="23">
        <v>1</v>
      </c>
      <c r="E79" s="68">
        <v>8</v>
      </c>
      <c r="F79" s="68">
        <v>2</v>
      </c>
      <c r="G79" s="68">
        <v>15</v>
      </c>
      <c r="H79" s="68">
        <v>2</v>
      </c>
      <c r="I79" s="24">
        <v>16</v>
      </c>
      <c r="J79" s="68">
        <v>1059</v>
      </c>
      <c r="K79" s="68">
        <v>2707</v>
      </c>
      <c r="L79" s="68">
        <v>1192</v>
      </c>
      <c r="M79" s="68">
        <v>6748</v>
      </c>
      <c r="N79" s="68">
        <v>1319</v>
      </c>
      <c r="O79" s="24">
        <v>14149</v>
      </c>
      <c r="P79" s="60">
        <v>542</v>
      </c>
      <c r="Q79" s="62">
        <v>2675</v>
      </c>
      <c r="R79" s="69"/>
      <c r="S79" s="96" t="s">
        <v>371</v>
      </c>
    </row>
    <row r="80" spans="1:19" x14ac:dyDescent="0.25">
      <c r="A80" s="23">
        <v>78</v>
      </c>
      <c r="B80" s="66"/>
      <c r="C80" s="67" t="s">
        <v>0</v>
      </c>
      <c r="D80" s="23">
        <v>2</v>
      </c>
      <c r="E80" s="68">
        <v>8</v>
      </c>
      <c r="F80" s="68">
        <v>2</v>
      </c>
      <c r="G80" s="68">
        <v>16</v>
      </c>
      <c r="H80" s="68">
        <v>5</v>
      </c>
      <c r="I80" s="24">
        <v>59</v>
      </c>
      <c r="J80" s="68">
        <v>367</v>
      </c>
      <c r="K80" s="68">
        <v>4529</v>
      </c>
      <c r="L80" s="68">
        <v>484</v>
      </c>
      <c r="M80" s="68">
        <v>12133</v>
      </c>
      <c r="N80" s="68">
        <v>775</v>
      </c>
      <c r="O80" s="24">
        <v>30842</v>
      </c>
      <c r="P80" s="60"/>
      <c r="Q80" s="62"/>
      <c r="R80" s="69"/>
      <c r="S80" s="96" t="s">
        <v>371</v>
      </c>
    </row>
    <row r="81" spans="1:19" x14ac:dyDescent="0.25">
      <c r="A81" s="26">
        <v>79</v>
      </c>
      <c r="B81" s="70" t="s">
        <v>43</v>
      </c>
      <c r="C81" s="71" t="s">
        <v>1</v>
      </c>
      <c r="D81" s="26">
        <v>1</v>
      </c>
      <c r="E81" s="72">
        <v>1</v>
      </c>
      <c r="F81" s="72">
        <v>1</v>
      </c>
      <c r="G81" s="72">
        <v>1</v>
      </c>
      <c r="H81" s="72">
        <v>1</v>
      </c>
      <c r="I81" s="28">
        <v>3</v>
      </c>
      <c r="J81" s="72">
        <v>17</v>
      </c>
      <c r="K81" s="72">
        <v>2707</v>
      </c>
      <c r="L81" s="72">
        <v>25</v>
      </c>
      <c r="M81" s="72">
        <v>6748</v>
      </c>
      <c r="N81" s="72">
        <v>41</v>
      </c>
      <c r="O81" s="28">
        <v>14149</v>
      </c>
      <c r="P81" s="61">
        <v>7</v>
      </c>
      <c r="Q81" s="63">
        <v>2656</v>
      </c>
      <c r="R81" s="73" t="s">
        <v>98</v>
      </c>
      <c r="S81" s="29"/>
    </row>
    <row r="82" spans="1:19" x14ac:dyDescent="0.25">
      <c r="A82" s="26">
        <v>80</v>
      </c>
      <c r="B82" s="70"/>
      <c r="C82" s="71" t="s">
        <v>0</v>
      </c>
      <c r="D82" s="26">
        <v>1</v>
      </c>
      <c r="E82" s="72">
        <v>1</v>
      </c>
      <c r="F82" s="72">
        <v>1</v>
      </c>
      <c r="G82" s="72">
        <v>1</v>
      </c>
      <c r="H82" s="72">
        <v>1</v>
      </c>
      <c r="I82" s="28">
        <v>1</v>
      </c>
      <c r="J82" s="72">
        <v>229</v>
      </c>
      <c r="K82" s="72">
        <v>4529</v>
      </c>
      <c r="L82" s="72">
        <v>301</v>
      </c>
      <c r="M82" s="72">
        <v>12133</v>
      </c>
      <c r="N82" s="72">
        <v>486</v>
      </c>
      <c r="O82" s="28">
        <v>30842</v>
      </c>
      <c r="P82" s="61"/>
      <c r="Q82" s="63"/>
      <c r="R82" s="73"/>
      <c r="S82" s="29"/>
    </row>
    <row r="83" spans="1:19" x14ac:dyDescent="0.25">
      <c r="A83" s="26">
        <v>81</v>
      </c>
      <c r="B83" s="70"/>
      <c r="C83" s="71" t="s">
        <v>2</v>
      </c>
      <c r="D83" s="26">
        <v>1</v>
      </c>
      <c r="E83" s="72">
        <v>1</v>
      </c>
      <c r="F83" s="72">
        <v>1</v>
      </c>
      <c r="G83" s="72">
        <v>1</v>
      </c>
      <c r="H83" s="72">
        <v>1</v>
      </c>
      <c r="I83" s="28">
        <v>2</v>
      </c>
      <c r="J83" s="72">
        <v>3</v>
      </c>
      <c r="K83" s="72">
        <v>4599</v>
      </c>
      <c r="L83" s="72">
        <v>3</v>
      </c>
      <c r="M83" s="72">
        <v>14415</v>
      </c>
      <c r="N83" s="72">
        <v>3</v>
      </c>
      <c r="O83" s="28">
        <v>30950</v>
      </c>
      <c r="P83" s="61"/>
      <c r="Q83" s="63"/>
      <c r="R83" s="73" t="s">
        <v>98</v>
      </c>
      <c r="S83" s="29"/>
    </row>
    <row r="84" spans="1:19" x14ac:dyDescent="0.25">
      <c r="A84" s="23">
        <v>82</v>
      </c>
      <c r="B84" s="66" t="s">
        <v>44</v>
      </c>
      <c r="C84" s="67" t="s">
        <v>1</v>
      </c>
      <c r="D84" s="23">
        <v>1</v>
      </c>
      <c r="E84" s="68">
        <v>3</v>
      </c>
      <c r="F84" s="68">
        <v>1</v>
      </c>
      <c r="G84" s="68">
        <v>11</v>
      </c>
      <c r="H84" s="68">
        <v>1</v>
      </c>
      <c r="I84" s="24">
        <v>22</v>
      </c>
      <c r="J84" s="68">
        <v>51</v>
      </c>
      <c r="K84" s="68">
        <v>2707</v>
      </c>
      <c r="L84" s="68">
        <v>104</v>
      </c>
      <c r="M84" s="68">
        <v>6748</v>
      </c>
      <c r="N84" s="68">
        <v>33</v>
      </c>
      <c r="O84" s="24">
        <v>14149</v>
      </c>
      <c r="P84" s="60">
        <v>10</v>
      </c>
      <c r="Q84" s="62">
        <v>2656</v>
      </c>
      <c r="R84" s="69"/>
      <c r="S84" s="25"/>
    </row>
    <row r="85" spans="1:19" x14ac:dyDescent="0.25">
      <c r="A85" s="23">
        <v>83</v>
      </c>
      <c r="B85" s="66"/>
      <c r="C85" s="67" t="s">
        <v>0</v>
      </c>
      <c r="D85" s="23">
        <v>1</v>
      </c>
      <c r="E85" s="68">
        <v>4</v>
      </c>
      <c r="F85" s="68">
        <v>2</v>
      </c>
      <c r="G85" s="68">
        <v>7</v>
      </c>
      <c r="H85" s="68">
        <v>2</v>
      </c>
      <c r="I85" s="24">
        <v>42</v>
      </c>
      <c r="J85" s="68">
        <v>16</v>
      </c>
      <c r="K85" s="68">
        <v>4529</v>
      </c>
      <c r="L85" s="68">
        <v>24</v>
      </c>
      <c r="M85" s="68">
        <v>12133</v>
      </c>
      <c r="N85" s="68">
        <v>44</v>
      </c>
      <c r="O85" s="24">
        <v>30842</v>
      </c>
      <c r="P85" s="60"/>
      <c r="Q85" s="62"/>
      <c r="R85" s="69" t="s">
        <v>98</v>
      </c>
      <c r="S85" s="25"/>
    </row>
    <row r="86" spans="1:19" x14ac:dyDescent="0.25">
      <c r="A86" s="23">
        <v>84</v>
      </c>
      <c r="B86" s="66"/>
      <c r="C86" s="67" t="s">
        <v>2</v>
      </c>
      <c r="D86" s="23">
        <v>1</v>
      </c>
      <c r="E86" s="68">
        <v>3</v>
      </c>
      <c r="F86" s="68">
        <v>1</v>
      </c>
      <c r="G86" s="68">
        <v>11</v>
      </c>
      <c r="H86" s="68">
        <v>1</v>
      </c>
      <c r="I86" s="24">
        <v>42</v>
      </c>
      <c r="J86" s="68">
        <v>152</v>
      </c>
      <c r="K86" s="68">
        <v>4599</v>
      </c>
      <c r="L86" s="68">
        <v>2</v>
      </c>
      <c r="M86" s="68">
        <v>14415</v>
      </c>
      <c r="N86" s="68">
        <v>3</v>
      </c>
      <c r="O86" s="24">
        <v>30950</v>
      </c>
      <c r="P86" s="60"/>
      <c r="Q86" s="62"/>
      <c r="R86" s="69"/>
      <c r="S86" s="25"/>
    </row>
    <row r="87" spans="1:19" x14ac:dyDescent="0.25">
      <c r="A87" s="26">
        <v>85</v>
      </c>
      <c r="B87" s="74" t="s">
        <v>45</v>
      </c>
      <c r="C87" s="71" t="s">
        <v>1</v>
      </c>
      <c r="D87" s="26">
        <v>1</v>
      </c>
      <c r="E87" s="72">
        <v>17</v>
      </c>
      <c r="F87" s="72">
        <v>1</v>
      </c>
      <c r="G87" s="72">
        <v>46</v>
      </c>
      <c r="H87" s="72">
        <v>1</v>
      </c>
      <c r="I87" s="28">
        <v>177</v>
      </c>
      <c r="J87" s="72">
        <v>2</v>
      </c>
      <c r="K87" s="72">
        <v>2707</v>
      </c>
      <c r="L87" s="72">
        <v>5</v>
      </c>
      <c r="M87" s="72">
        <v>6748</v>
      </c>
      <c r="N87" s="72">
        <v>2</v>
      </c>
      <c r="O87" s="28">
        <v>14149</v>
      </c>
      <c r="P87" s="30">
        <v>2</v>
      </c>
      <c r="Q87" s="31">
        <v>2707</v>
      </c>
      <c r="R87" s="73" t="s">
        <v>98</v>
      </c>
      <c r="S87" s="29"/>
    </row>
    <row r="88" spans="1:19" x14ac:dyDescent="0.25">
      <c r="A88" s="23">
        <v>86</v>
      </c>
      <c r="B88" s="66" t="s">
        <v>46</v>
      </c>
      <c r="C88" s="67" t="s">
        <v>1</v>
      </c>
      <c r="D88" s="23">
        <v>8</v>
      </c>
      <c r="E88" s="68">
        <v>8</v>
      </c>
      <c r="F88" s="68">
        <v>8</v>
      </c>
      <c r="G88" s="68">
        <v>15</v>
      </c>
      <c r="H88" s="68">
        <v>8</v>
      </c>
      <c r="I88" s="24">
        <v>16</v>
      </c>
      <c r="J88" s="68">
        <v>2495</v>
      </c>
      <c r="K88" s="68">
        <v>2707</v>
      </c>
      <c r="L88" s="68">
        <v>2525</v>
      </c>
      <c r="M88" s="68">
        <v>6748</v>
      </c>
      <c r="N88" s="68">
        <v>2174</v>
      </c>
      <c r="O88" s="24">
        <v>14149</v>
      </c>
      <c r="P88" s="60">
        <v>2481</v>
      </c>
      <c r="Q88" s="62">
        <v>2675</v>
      </c>
      <c r="R88" s="69"/>
      <c r="S88" s="96" t="s">
        <v>371</v>
      </c>
    </row>
    <row r="89" spans="1:19" x14ac:dyDescent="0.25">
      <c r="A89" s="23">
        <v>87</v>
      </c>
      <c r="B89" s="66"/>
      <c r="C89" s="67" t="s">
        <v>0</v>
      </c>
      <c r="D89" s="23">
        <v>7</v>
      </c>
      <c r="E89" s="68">
        <v>8</v>
      </c>
      <c r="F89" s="68">
        <v>7</v>
      </c>
      <c r="G89" s="68">
        <v>16</v>
      </c>
      <c r="H89" s="68">
        <v>4</v>
      </c>
      <c r="I89" s="24">
        <v>59</v>
      </c>
      <c r="J89" s="68">
        <v>4031</v>
      </c>
      <c r="K89" s="68">
        <v>4529</v>
      </c>
      <c r="L89" s="68">
        <v>4002</v>
      </c>
      <c r="M89" s="68">
        <v>12133</v>
      </c>
      <c r="N89" s="68">
        <v>3086</v>
      </c>
      <c r="O89" s="24">
        <v>30842</v>
      </c>
      <c r="P89" s="60"/>
      <c r="Q89" s="62"/>
      <c r="R89" s="69"/>
      <c r="S89" s="96" t="s">
        <v>371</v>
      </c>
    </row>
    <row r="90" spans="1:19" x14ac:dyDescent="0.25">
      <c r="A90" s="26">
        <v>88</v>
      </c>
      <c r="B90" s="70" t="s">
        <v>47</v>
      </c>
      <c r="C90" s="71" t="s">
        <v>1</v>
      </c>
      <c r="D90" s="26">
        <v>1</v>
      </c>
      <c r="E90" s="72">
        <v>1</v>
      </c>
      <c r="F90" s="72">
        <v>1</v>
      </c>
      <c r="G90" s="72">
        <v>6</v>
      </c>
      <c r="H90" s="72">
        <v>1</v>
      </c>
      <c r="I90" s="28">
        <v>12</v>
      </c>
      <c r="J90" s="72">
        <v>4</v>
      </c>
      <c r="K90" s="72">
        <v>2707</v>
      </c>
      <c r="L90" s="72">
        <v>1</v>
      </c>
      <c r="M90" s="72">
        <v>6748</v>
      </c>
      <c r="N90" s="72">
        <v>1</v>
      </c>
      <c r="O90" s="28">
        <v>14149</v>
      </c>
      <c r="P90" s="61">
        <v>1</v>
      </c>
      <c r="Q90" s="63">
        <v>2656</v>
      </c>
      <c r="R90" s="73" t="s">
        <v>98</v>
      </c>
      <c r="S90" s="29"/>
    </row>
    <row r="91" spans="1:19" x14ac:dyDescent="0.25">
      <c r="A91" s="26">
        <v>89</v>
      </c>
      <c r="B91" s="70"/>
      <c r="C91" s="71" t="s">
        <v>0</v>
      </c>
      <c r="D91" s="26">
        <v>1</v>
      </c>
      <c r="E91" s="72">
        <v>1</v>
      </c>
      <c r="F91" s="72">
        <v>1</v>
      </c>
      <c r="G91" s="72">
        <v>1</v>
      </c>
      <c r="H91" s="72">
        <v>1</v>
      </c>
      <c r="I91" s="28">
        <v>13</v>
      </c>
      <c r="J91" s="72">
        <v>1</v>
      </c>
      <c r="K91" s="72">
        <v>4529</v>
      </c>
      <c r="L91" s="72">
        <v>1</v>
      </c>
      <c r="M91" s="72">
        <v>12133</v>
      </c>
      <c r="N91" s="72">
        <v>1</v>
      </c>
      <c r="O91" s="28">
        <v>30842</v>
      </c>
      <c r="P91" s="61"/>
      <c r="Q91" s="63"/>
      <c r="R91" s="73" t="s">
        <v>98</v>
      </c>
      <c r="S91" s="29"/>
    </row>
    <row r="92" spans="1:19" x14ac:dyDescent="0.25">
      <c r="A92" s="26">
        <v>90</v>
      </c>
      <c r="B92" s="70"/>
      <c r="C92" s="71" t="s">
        <v>2</v>
      </c>
      <c r="D92" s="26">
        <v>1</v>
      </c>
      <c r="E92" s="72">
        <v>1</v>
      </c>
      <c r="F92" s="72">
        <v>1</v>
      </c>
      <c r="G92" s="72">
        <v>6</v>
      </c>
      <c r="H92" s="72">
        <v>1</v>
      </c>
      <c r="I92" s="28">
        <v>16</v>
      </c>
      <c r="J92" s="72">
        <v>5</v>
      </c>
      <c r="K92" s="72">
        <v>4599</v>
      </c>
      <c r="L92" s="72">
        <v>1</v>
      </c>
      <c r="M92" s="72">
        <v>14415</v>
      </c>
      <c r="N92" s="72">
        <v>1</v>
      </c>
      <c r="O92" s="28">
        <v>30950</v>
      </c>
      <c r="P92" s="61"/>
      <c r="Q92" s="63"/>
      <c r="R92" s="73" t="s">
        <v>98</v>
      </c>
      <c r="S92" s="29"/>
    </row>
    <row r="93" spans="1:19" x14ac:dyDescent="0.25">
      <c r="A93" s="23">
        <v>91</v>
      </c>
      <c r="B93" s="66" t="s">
        <v>48</v>
      </c>
      <c r="C93" s="67" t="s">
        <v>0</v>
      </c>
      <c r="D93" s="23">
        <v>1</v>
      </c>
      <c r="E93" s="68">
        <v>10</v>
      </c>
      <c r="F93" s="68">
        <v>1</v>
      </c>
      <c r="G93" s="68">
        <v>33</v>
      </c>
      <c r="H93" s="68">
        <v>1</v>
      </c>
      <c r="I93" s="24">
        <v>97</v>
      </c>
      <c r="J93" s="68">
        <v>7</v>
      </c>
      <c r="K93" s="68">
        <v>4529</v>
      </c>
      <c r="L93" s="68">
        <v>9</v>
      </c>
      <c r="M93" s="68">
        <v>12133</v>
      </c>
      <c r="N93" s="68">
        <v>11</v>
      </c>
      <c r="O93" s="24">
        <v>30842</v>
      </c>
      <c r="P93" s="60">
        <v>11</v>
      </c>
      <c r="Q93" s="62">
        <v>4536</v>
      </c>
      <c r="R93" s="69" t="s">
        <v>98</v>
      </c>
      <c r="S93" s="25"/>
    </row>
    <row r="94" spans="1:19" x14ac:dyDescent="0.25">
      <c r="A94" s="23">
        <v>92</v>
      </c>
      <c r="B94" s="66"/>
      <c r="C94" s="67" t="s">
        <v>2</v>
      </c>
      <c r="D94" s="23">
        <v>3</v>
      </c>
      <c r="E94" s="68">
        <v>9</v>
      </c>
      <c r="F94" s="68">
        <v>2</v>
      </c>
      <c r="G94" s="68">
        <v>49</v>
      </c>
      <c r="H94" s="68">
        <v>4</v>
      </c>
      <c r="I94" s="24">
        <v>121</v>
      </c>
      <c r="J94" s="68">
        <v>242</v>
      </c>
      <c r="K94" s="68">
        <v>4599</v>
      </c>
      <c r="L94" s="68">
        <v>153</v>
      </c>
      <c r="M94" s="68">
        <v>14415</v>
      </c>
      <c r="N94" s="68">
        <v>296</v>
      </c>
      <c r="O94" s="24">
        <v>30950</v>
      </c>
      <c r="P94" s="60"/>
      <c r="Q94" s="62"/>
      <c r="R94" s="69"/>
      <c r="S94" s="25"/>
    </row>
    <row r="95" spans="1:19" x14ac:dyDescent="0.25">
      <c r="A95" s="26">
        <v>93</v>
      </c>
      <c r="B95" s="70" t="s">
        <v>49</v>
      </c>
      <c r="C95" s="71" t="s">
        <v>1</v>
      </c>
      <c r="D95" s="26">
        <v>1</v>
      </c>
      <c r="E95" s="72">
        <v>1</v>
      </c>
      <c r="F95" s="72">
        <v>1</v>
      </c>
      <c r="G95" s="72">
        <v>1</v>
      </c>
      <c r="H95" s="72">
        <v>1</v>
      </c>
      <c r="I95" s="28">
        <v>2</v>
      </c>
      <c r="J95" s="72">
        <v>1</v>
      </c>
      <c r="K95" s="72">
        <v>2707</v>
      </c>
      <c r="L95" s="72">
        <v>1</v>
      </c>
      <c r="M95" s="72">
        <v>6748</v>
      </c>
      <c r="N95" s="72">
        <v>2</v>
      </c>
      <c r="O95" s="28">
        <v>14149</v>
      </c>
      <c r="P95" s="61">
        <v>1</v>
      </c>
      <c r="Q95" s="63">
        <v>2656</v>
      </c>
      <c r="R95" s="73" t="s">
        <v>98</v>
      </c>
      <c r="S95" s="29"/>
    </row>
    <row r="96" spans="1:19" x14ac:dyDescent="0.25">
      <c r="A96" s="26">
        <v>94</v>
      </c>
      <c r="B96" s="70"/>
      <c r="C96" s="71" t="s">
        <v>0</v>
      </c>
      <c r="D96" s="26">
        <v>1</v>
      </c>
      <c r="E96" s="72">
        <v>3</v>
      </c>
      <c r="F96" s="72">
        <v>1</v>
      </c>
      <c r="G96" s="72">
        <v>4</v>
      </c>
      <c r="H96" s="72">
        <v>1</v>
      </c>
      <c r="I96" s="28">
        <v>4</v>
      </c>
      <c r="J96" s="72">
        <v>6</v>
      </c>
      <c r="K96" s="72">
        <v>4529</v>
      </c>
      <c r="L96" s="72">
        <v>8</v>
      </c>
      <c r="M96" s="72">
        <v>12133</v>
      </c>
      <c r="N96" s="72">
        <v>18</v>
      </c>
      <c r="O96" s="28">
        <v>30842</v>
      </c>
      <c r="P96" s="61"/>
      <c r="Q96" s="63"/>
      <c r="R96" s="73" t="s">
        <v>98</v>
      </c>
      <c r="S96" s="29"/>
    </row>
    <row r="97" spans="1:19" x14ac:dyDescent="0.25">
      <c r="A97" s="26">
        <v>95</v>
      </c>
      <c r="B97" s="70"/>
      <c r="C97" s="71" t="s">
        <v>2</v>
      </c>
      <c r="D97" s="26">
        <v>1</v>
      </c>
      <c r="E97" s="72">
        <v>3</v>
      </c>
      <c r="F97" s="72">
        <v>1</v>
      </c>
      <c r="G97" s="72">
        <v>3</v>
      </c>
      <c r="H97" s="72">
        <v>1</v>
      </c>
      <c r="I97" s="28">
        <v>4</v>
      </c>
      <c r="J97" s="72">
        <v>239</v>
      </c>
      <c r="K97" s="72">
        <v>4599</v>
      </c>
      <c r="L97" s="72">
        <v>392</v>
      </c>
      <c r="M97" s="72">
        <v>14415</v>
      </c>
      <c r="N97" s="72">
        <v>312</v>
      </c>
      <c r="O97" s="28">
        <v>30950</v>
      </c>
      <c r="P97" s="61"/>
      <c r="Q97" s="63"/>
      <c r="R97" s="73"/>
      <c r="S97" s="29"/>
    </row>
    <row r="98" spans="1:19" x14ac:dyDescent="0.25">
      <c r="A98" s="23">
        <v>96</v>
      </c>
      <c r="B98" s="66" t="s">
        <v>50</v>
      </c>
      <c r="C98" s="67" t="s">
        <v>1</v>
      </c>
      <c r="D98" s="23">
        <v>2</v>
      </c>
      <c r="E98" s="68">
        <v>5</v>
      </c>
      <c r="F98" s="68">
        <v>3</v>
      </c>
      <c r="G98" s="68">
        <v>18</v>
      </c>
      <c r="H98" s="68">
        <v>3</v>
      </c>
      <c r="I98" s="24">
        <v>83</v>
      </c>
      <c r="J98" s="68">
        <v>27</v>
      </c>
      <c r="K98" s="68">
        <v>2707</v>
      </c>
      <c r="L98" s="68">
        <v>33</v>
      </c>
      <c r="M98" s="68">
        <v>6748</v>
      </c>
      <c r="N98" s="68">
        <v>36</v>
      </c>
      <c r="O98" s="24">
        <v>14149</v>
      </c>
      <c r="P98" s="60">
        <v>29</v>
      </c>
      <c r="Q98" s="62">
        <v>2675</v>
      </c>
      <c r="R98" s="69" t="s">
        <v>98</v>
      </c>
      <c r="S98" s="25"/>
    </row>
    <row r="99" spans="1:19" x14ac:dyDescent="0.25">
      <c r="A99" s="23">
        <v>97</v>
      </c>
      <c r="B99" s="66"/>
      <c r="C99" s="67" t="s">
        <v>0</v>
      </c>
      <c r="D99" s="23">
        <v>3</v>
      </c>
      <c r="E99" s="68">
        <v>4</v>
      </c>
      <c r="F99" s="68">
        <v>1</v>
      </c>
      <c r="G99" s="68">
        <v>12</v>
      </c>
      <c r="H99" s="68">
        <v>1</v>
      </c>
      <c r="I99" s="24">
        <v>64</v>
      </c>
      <c r="J99" s="68">
        <v>208</v>
      </c>
      <c r="K99" s="68">
        <v>4529</v>
      </c>
      <c r="L99" s="68">
        <v>16</v>
      </c>
      <c r="M99" s="68">
        <v>12133</v>
      </c>
      <c r="N99" s="68">
        <v>31</v>
      </c>
      <c r="O99" s="24">
        <v>30842</v>
      </c>
      <c r="P99" s="60"/>
      <c r="Q99" s="62"/>
      <c r="R99" s="69"/>
      <c r="S99" s="25"/>
    </row>
    <row r="100" spans="1:19" x14ac:dyDescent="0.25">
      <c r="A100" s="26">
        <v>98</v>
      </c>
      <c r="B100" s="74" t="s">
        <v>51</v>
      </c>
      <c r="C100" s="71" t="s">
        <v>1</v>
      </c>
      <c r="D100" s="26">
        <v>2</v>
      </c>
      <c r="E100" s="72">
        <v>4</v>
      </c>
      <c r="F100" s="72">
        <v>2</v>
      </c>
      <c r="G100" s="72">
        <v>16</v>
      </c>
      <c r="H100" s="72">
        <v>4</v>
      </c>
      <c r="I100" s="28">
        <v>136</v>
      </c>
      <c r="J100" s="72">
        <v>41</v>
      </c>
      <c r="K100" s="72">
        <v>2707</v>
      </c>
      <c r="L100" s="72">
        <v>6</v>
      </c>
      <c r="M100" s="72">
        <v>6748</v>
      </c>
      <c r="N100" s="72">
        <v>8</v>
      </c>
      <c r="O100" s="28">
        <v>14149</v>
      </c>
      <c r="P100" s="30">
        <v>41</v>
      </c>
      <c r="Q100" s="31">
        <v>2707</v>
      </c>
      <c r="R100" s="73" t="s">
        <v>98</v>
      </c>
      <c r="S100" s="29"/>
    </row>
    <row r="101" spans="1:19" x14ac:dyDescent="0.25">
      <c r="A101" s="23">
        <v>99</v>
      </c>
      <c r="B101" s="66" t="s">
        <v>52</v>
      </c>
      <c r="C101" s="67" t="s">
        <v>1</v>
      </c>
      <c r="D101" s="23">
        <v>2</v>
      </c>
      <c r="E101" s="68">
        <v>8</v>
      </c>
      <c r="F101" s="68">
        <v>2</v>
      </c>
      <c r="G101" s="68">
        <v>15</v>
      </c>
      <c r="H101" s="68">
        <v>2</v>
      </c>
      <c r="I101" s="24">
        <v>30</v>
      </c>
      <c r="J101" s="68">
        <v>8</v>
      </c>
      <c r="K101" s="68">
        <v>2707</v>
      </c>
      <c r="L101" s="68">
        <v>10</v>
      </c>
      <c r="M101" s="68">
        <v>6748</v>
      </c>
      <c r="N101" s="68">
        <v>11</v>
      </c>
      <c r="O101" s="24">
        <v>14149</v>
      </c>
      <c r="P101" s="60">
        <v>20</v>
      </c>
      <c r="Q101" s="62">
        <v>2656</v>
      </c>
      <c r="R101" s="69" t="s">
        <v>98</v>
      </c>
      <c r="S101" s="25"/>
    </row>
    <row r="102" spans="1:19" x14ac:dyDescent="0.25">
      <c r="A102" s="23">
        <v>100</v>
      </c>
      <c r="B102" s="66"/>
      <c r="C102" s="67" t="s">
        <v>0</v>
      </c>
      <c r="D102" s="23">
        <v>5</v>
      </c>
      <c r="E102" s="68">
        <v>8</v>
      </c>
      <c r="F102" s="68">
        <v>1</v>
      </c>
      <c r="G102" s="68">
        <v>26</v>
      </c>
      <c r="H102" s="68">
        <v>1</v>
      </c>
      <c r="I102" s="24">
        <v>124</v>
      </c>
      <c r="J102" s="68">
        <v>585</v>
      </c>
      <c r="K102" s="68">
        <v>4529</v>
      </c>
      <c r="L102" s="68">
        <v>3</v>
      </c>
      <c r="M102" s="68">
        <v>12133</v>
      </c>
      <c r="N102" s="68">
        <v>6</v>
      </c>
      <c r="O102" s="24">
        <v>30842</v>
      </c>
      <c r="P102" s="60"/>
      <c r="Q102" s="62"/>
      <c r="R102" s="69"/>
      <c r="S102" s="25"/>
    </row>
    <row r="103" spans="1:19" x14ac:dyDescent="0.25">
      <c r="A103" s="23">
        <v>101</v>
      </c>
      <c r="B103" s="66"/>
      <c r="C103" s="67" t="s">
        <v>2</v>
      </c>
      <c r="D103" s="23">
        <v>1</v>
      </c>
      <c r="E103" s="68">
        <v>8</v>
      </c>
      <c r="F103" s="68">
        <v>1</v>
      </c>
      <c r="G103" s="68">
        <v>14</v>
      </c>
      <c r="H103" s="68">
        <v>1</v>
      </c>
      <c r="I103" s="24">
        <v>68</v>
      </c>
      <c r="J103" s="68">
        <v>1</v>
      </c>
      <c r="K103" s="68">
        <v>4599</v>
      </c>
      <c r="L103" s="68">
        <v>1</v>
      </c>
      <c r="M103" s="68">
        <v>14415</v>
      </c>
      <c r="N103" s="68">
        <v>1</v>
      </c>
      <c r="O103" s="24">
        <v>30950</v>
      </c>
      <c r="P103" s="60"/>
      <c r="Q103" s="62"/>
      <c r="R103" s="69" t="s">
        <v>98</v>
      </c>
      <c r="S103" s="25"/>
    </row>
    <row r="104" spans="1:19" x14ac:dyDescent="0.25">
      <c r="A104" s="26">
        <v>102</v>
      </c>
      <c r="B104" s="70" t="s">
        <v>53</v>
      </c>
      <c r="C104" s="71" t="s">
        <v>1</v>
      </c>
      <c r="D104" s="26">
        <v>1</v>
      </c>
      <c r="E104" s="72">
        <v>16</v>
      </c>
      <c r="F104" s="72">
        <v>1</v>
      </c>
      <c r="G104" s="72">
        <v>34</v>
      </c>
      <c r="H104" s="72">
        <v>1</v>
      </c>
      <c r="I104" s="28">
        <v>54</v>
      </c>
      <c r="J104" s="72">
        <v>1</v>
      </c>
      <c r="K104" s="72">
        <v>2707</v>
      </c>
      <c r="L104" s="72">
        <v>2</v>
      </c>
      <c r="M104" s="72">
        <v>6748</v>
      </c>
      <c r="N104" s="72">
        <v>3</v>
      </c>
      <c r="O104" s="28">
        <v>14149</v>
      </c>
      <c r="P104" s="61">
        <v>1</v>
      </c>
      <c r="Q104" s="63">
        <v>2733</v>
      </c>
      <c r="R104" s="73" t="s">
        <v>98</v>
      </c>
      <c r="S104" s="29"/>
    </row>
    <row r="105" spans="1:19" x14ac:dyDescent="0.25">
      <c r="A105" s="26">
        <v>103</v>
      </c>
      <c r="B105" s="70"/>
      <c r="C105" s="71" t="s">
        <v>2</v>
      </c>
      <c r="D105" s="26">
        <v>2</v>
      </c>
      <c r="E105" s="72">
        <v>18</v>
      </c>
      <c r="F105" s="72">
        <v>2</v>
      </c>
      <c r="G105" s="72">
        <v>42</v>
      </c>
      <c r="H105" s="72">
        <v>3</v>
      </c>
      <c r="I105" s="28">
        <v>98</v>
      </c>
      <c r="J105" s="72">
        <v>21</v>
      </c>
      <c r="K105" s="72">
        <v>4599</v>
      </c>
      <c r="L105" s="72">
        <v>33</v>
      </c>
      <c r="M105" s="72">
        <v>14415</v>
      </c>
      <c r="N105" s="72">
        <v>64</v>
      </c>
      <c r="O105" s="28">
        <v>30950</v>
      </c>
      <c r="P105" s="61"/>
      <c r="Q105" s="63"/>
      <c r="R105" s="73"/>
      <c r="S105" s="29"/>
    </row>
    <row r="106" spans="1:19" x14ac:dyDescent="0.25">
      <c r="A106" s="23">
        <v>104</v>
      </c>
      <c r="B106" s="66" t="s">
        <v>54</v>
      </c>
      <c r="C106" s="67" t="s">
        <v>1</v>
      </c>
      <c r="D106" s="23">
        <v>1</v>
      </c>
      <c r="E106" s="68">
        <v>3</v>
      </c>
      <c r="F106" s="68">
        <v>1</v>
      </c>
      <c r="G106" s="68">
        <v>9</v>
      </c>
      <c r="H106" s="68">
        <v>1</v>
      </c>
      <c r="I106" s="24">
        <v>42</v>
      </c>
      <c r="J106" s="68">
        <v>258</v>
      </c>
      <c r="K106" s="68">
        <v>2707</v>
      </c>
      <c r="L106" s="68">
        <v>101</v>
      </c>
      <c r="M106" s="68">
        <v>6748</v>
      </c>
      <c r="N106" s="68">
        <v>146</v>
      </c>
      <c r="O106" s="24">
        <v>14149</v>
      </c>
      <c r="P106" s="60">
        <v>1</v>
      </c>
      <c r="Q106" s="62">
        <v>2656</v>
      </c>
      <c r="R106" s="69"/>
      <c r="S106" s="25"/>
    </row>
    <row r="107" spans="1:19" x14ac:dyDescent="0.25">
      <c r="A107" s="23">
        <v>105</v>
      </c>
      <c r="B107" s="66"/>
      <c r="C107" s="67" t="s">
        <v>0</v>
      </c>
      <c r="D107" s="23">
        <v>1</v>
      </c>
      <c r="E107" s="68">
        <v>3</v>
      </c>
      <c r="F107" s="68">
        <v>1</v>
      </c>
      <c r="G107" s="68">
        <v>5</v>
      </c>
      <c r="H107" s="68">
        <v>1</v>
      </c>
      <c r="I107" s="24">
        <v>46</v>
      </c>
      <c r="J107" s="68">
        <v>1</v>
      </c>
      <c r="K107" s="68">
        <v>4529</v>
      </c>
      <c r="L107" s="68">
        <v>1</v>
      </c>
      <c r="M107" s="68">
        <v>12133</v>
      </c>
      <c r="N107" s="68">
        <v>1</v>
      </c>
      <c r="O107" s="24">
        <v>30842</v>
      </c>
      <c r="P107" s="60"/>
      <c r="Q107" s="62"/>
      <c r="R107" s="69" t="s">
        <v>98</v>
      </c>
      <c r="S107" s="25"/>
    </row>
    <row r="108" spans="1:19" x14ac:dyDescent="0.25">
      <c r="A108" s="23">
        <v>106</v>
      </c>
      <c r="B108" s="66"/>
      <c r="C108" s="67" t="s">
        <v>2</v>
      </c>
      <c r="D108" s="23">
        <v>2</v>
      </c>
      <c r="E108" s="68">
        <v>3</v>
      </c>
      <c r="F108" s="68">
        <v>2</v>
      </c>
      <c r="G108" s="68">
        <v>8</v>
      </c>
      <c r="H108" s="68">
        <v>1</v>
      </c>
      <c r="I108" s="24">
        <v>41</v>
      </c>
      <c r="J108" s="68">
        <v>13</v>
      </c>
      <c r="K108" s="68">
        <v>4599</v>
      </c>
      <c r="L108" s="68">
        <v>18</v>
      </c>
      <c r="M108" s="68">
        <v>14415</v>
      </c>
      <c r="N108" s="68">
        <v>1</v>
      </c>
      <c r="O108" s="24">
        <v>30950</v>
      </c>
      <c r="P108" s="60"/>
      <c r="Q108" s="62"/>
      <c r="R108" s="69" t="s">
        <v>98</v>
      </c>
      <c r="S108" s="25"/>
    </row>
    <row r="109" spans="1:19" x14ac:dyDescent="0.25">
      <c r="A109" s="26">
        <v>107</v>
      </c>
      <c r="B109" s="70" t="s">
        <v>55</v>
      </c>
      <c r="C109" s="71" t="s">
        <v>1</v>
      </c>
      <c r="D109" s="26">
        <v>1</v>
      </c>
      <c r="E109" s="72">
        <v>1</v>
      </c>
      <c r="F109" s="72">
        <v>1</v>
      </c>
      <c r="G109" s="72">
        <v>1</v>
      </c>
      <c r="H109" s="72">
        <v>1</v>
      </c>
      <c r="I109" s="28">
        <v>1</v>
      </c>
      <c r="J109" s="72">
        <v>1</v>
      </c>
      <c r="K109" s="72">
        <v>2707</v>
      </c>
      <c r="L109" s="72">
        <v>1</v>
      </c>
      <c r="M109" s="72">
        <v>6748</v>
      </c>
      <c r="N109" s="72">
        <v>3</v>
      </c>
      <c r="O109" s="28">
        <v>14149</v>
      </c>
      <c r="P109" s="61">
        <v>1</v>
      </c>
      <c r="Q109" s="63">
        <v>2656</v>
      </c>
      <c r="R109" s="73" t="s">
        <v>98</v>
      </c>
      <c r="S109" s="29"/>
    </row>
    <row r="110" spans="1:19" x14ac:dyDescent="0.25">
      <c r="A110" s="26">
        <v>108</v>
      </c>
      <c r="B110" s="70"/>
      <c r="C110" s="71" t="s">
        <v>0</v>
      </c>
      <c r="D110" s="26">
        <v>1</v>
      </c>
      <c r="E110" s="72">
        <v>2</v>
      </c>
      <c r="F110" s="72">
        <v>1</v>
      </c>
      <c r="G110" s="72">
        <v>2</v>
      </c>
      <c r="H110" s="72">
        <v>1</v>
      </c>
      <c r="I110" s="28">
        <v>3</v>
      </c>
      <c r="J110" s="72">
        <v>1</v>
      </c>
      <c r="K110" s="72">
        <v>4529</v>
      </c>
      <c r="L110" s="72">
        <v>1</v>
      </c>
      <c r="M110" s="72">
        <v>12133</v>
      </c>
      <c r="N110" s="72">
        <v>1</v>
      </c>
      <c r="O110" s="28">
        <v>30842</v>
      </c>
      <c r="P110" s="61"/>
      <c r="Q110" s="63"/>
      <c r="R110" s="73" t="s">
        <v>98</v>
      </c>
      <c r="S110" s="29"/>
    </row>
    <row r="111" spans="1:19" x14ac:dyDescent="0.25">
      <c r="A111" s="26">
        <v>109</v>
      </c>
      <c r="B111" s="70"/>
      <c r="C111" s="71" t="s">
        <v>2</v>
      </c>
      <c r="D111" s="26">
        <v>1</v>
      </c>
      <c r="E111" s="72">
        <v>2</v>
      </c>
      <c r="F111" s="72">
        <v>1</v>
      </c>
      <c r="G111" s="72">
        <v>2</v>
      </c>
      <c r="H111" s="72">
        <v>1</v>
      </c>
      <c r="I111" s="28">
        <v>4</v>
      </c>
      <c r="J111" s="72">
        <v>161</v>
      </c>
      <c r="K111" s="72">
        <v>4599</v>
      </c>
      <c r="L111" s="72">
        <v>250</v>
      </c>
      <c r="M111" s="72">
        <v>14415</v>
      </c>
      <c r="N111" s="72">
        <v>441</v>
      </c>
      <c r="O111" s="28">
        <v>30950</v>
      </c>
      <c r="P111" s="61"/>
      <c r="Q111" s="63"/>
      <c r="R111" s="73"/>
      <c r="S111" s="29"/>
    </row>
    <row r="112" spans="1:19" x14ac:dyDescent="0.25">
      <c r="A112" s="23">
        <v>110</v>
      </c>
      <c r="B112" s="66" t="s">
        <v>56</v>
      </c>
      <c r="C112" s="67" t="s">
        <v>1</v>
      </c>
      <c r="D112" s="23">
        <v>1</v>
      </c>
      <c r="E112" s="68">
        <v>5</v>
      </c>
      <c r="F112" s="68">
        <v>1</v>
      </c>
      <c r="G112" s="68">
        <v>12</v>
      </c>
      <c r="H112" s="68">
        <v>1</v>
      </c>
      <c r="I112" s="24">
        <v>36</v>
      </c>
      <c r="J112" s="68">
        <v>18</v>
      </c>
      <c r="K112" s="68">
        <v>2707</v>
      </c>
      <c r="L112" s="68">
        <v>18</v>
      </c>
      <c r="M112" s="68">
        <v>6748</v>
      </c>
      <c r="N112" s="68">
        <v>18</v>
      </c>
      <c r="O112" s="24">
        <v>14149</v>
      </c>
      <c r="P112" s="60">
        <v>1</v>
      </c>
      <c r="Q112" s="62">
        <v>2656</v>
      </c>
      <c r="R112" s="69" t="s">
        <v>98</v>
      </c>
      <c r="S112" s="25"/>
    </row>
    <row r="113" spans="1:19" x14ac:dyDescent="0.25">
      <c r="A113" s="23">
        <v>111</v>
      </c>
      <c r="B113" s="66"/>
      <c r="C113" s="67" t="s">
        <v>0</v>
      </c>
      <c r="D113" s="23">
        <v>1</v>
      </c>
      <c r="E113" s="68">
        <v>5</v>
      </c>
      <c r="F113" s="68">
        <v>2</v>
      </c>
      <c r="G113" s="68">
        <v>16</v>
      </c>
      <c r="H113" s="68">
        <v>2</v>
      </c>
      <c r="I113" s="24">
        <v>75</v>
      </c>
      <c r="J113" s="68">
        <v>3</v>
      </c>
      <c r="K113" s="68">
        <v>4529</v>
      </c>
      <c r="L113" s="68">
        <v>4</v>
      </c>
      <c r="M113" s="68">
        <v>12133</v>
      </c>
      <c r="N113" s="68">
        <v>10</v>
      </c>
      <c r="O113" s="24">
        <v>30842</v>
      </c>
      <c r="P113" s="60"/>
      <c r="Q113" s="62"/>
      <c r="R113" s="69" t="s">
        <v>98</v>
      </c>
      <c r="S113" s="25"/>
    </row>
    <row r="114" spans="1:19" x14ac:dyDescent="0.25">
      <c r="A114" s="23">
        <v>112</v>
      </c>
      <c r="B114" s="66"/>
      <c r="C114" s="67" t="s">
        <v>2</v>
      </c>
      <c r="D114" s="23">
        <v>1</v>
      </c>
      <c r="E114" s="68">
        <v>5</v>
      </c>
      <c r="F114" s="68">
        <v>1</v>
      </c>
      <c r="G114" s="68">
        <v>10</v>
      </c>
      <c r="H114" s="68">
        <v>1</v>
      </c>
      <c r="I114" s="24">
        <v>29</v>
      </c>
      <c r="J114" s="68">
        <v>1</v>
      </c>
      <c r="K114" s="68">
        <v>4599</v>
      </c>
      <c r="L114" s="68">
        <v>1</v>
      </c>
      <c r="M114" s="68">
        <v>14415</v>
      </c>
      <c r="N114" s="68">
        <v>1</v>
      </c>
      <c r="O114" s="24">
        <v>30950</v>
      </c>
      <c r="P114" s="60"/>
      <c r="Q114" s="62"/>
      <c r="R114" s="69" t="s">
        <v>98</v>
      </c>
      <c r="S114" s="25"/>
    </row>
    <row r="115" spans="1:19" x14ac:dyDescent="0.25">
      <c r="A115" s="26">
        <v>113</v>
      </c>
      <c r="B115" s="70" t="s">
        <v>57</v>
      </c>
      <c r="C115" s="71" t="s">
        <v>1</v>
      </c>
      <c r="D115" s="26">
        <v>1</v>
      </c>
      <c r="E115" s="72">
        <v>8</v>
      </c>
      <c r="F115" s="72">
        <v>1</v>
      </c>
      <c r="G115" s="72">
        <v>10</v>
      </c>
      <c r="H115" s="72">
        <v>1</v>
      </c>
      <c r="I115" s="28">
        <v>14</v>
      </c>
      <c r="J115" s="72">
        <v>2</v>
      </c>
      <c r="K115" s="72">
        <v>2707</v>
      </c>
      <c r="L115" s="72">
        <v>2</v>
      </c>
      <c r="M115" s="72">
        <v>6748</v>
      </c>
      <c r="N115" s="72">
        <v>2</v>
      </c>
      <c r="O115" s="28">
        <v>14149</v>
      </c>
      <c r="P115" s="61">
        <v>48</v>
      </c>
      <c r="Q115" s="63">
        <v>2656</v>
      </c>
      <c r="R115" s="73" t="s">
        <v>99</v>
      </c>
      <c r="S115" s="29"/>
    </row>
    <row r="116" spans="1:19" x14ac:dyDescent="0.25">
      <c r="A116" s="26">
        <v>114</v>
      </c>
      <c r="B116" s="70"/>
      <c r="C116" s="71" t="s">
        <v>0</v>
      </c>
      <c r="D116" s="26">
        <v>11</v>
      </c>
      <c r="E116" s="72">
        <v>11</v>
      </c>
      <c r="F116" s="72">
        <v>11</v>
      </c>
      <c r="G116" s="72">
        <v>20</v>
      </c>
      <c r="H116" s="72">
        <v>11</v>
      </c>
      <c r="I116" s="28">
        <v>26</v>
      </c>
      <c r="J116" s="72">
        <v>3094</v>
      </c>
      <c r="K116" s="72">
        <v>4529</v>
      </c>
      <c r="L116" s="72">
        <v>3246</v>
      </c>
      <c r="M116" s="72">
        <v>12133</v>
      </c>
      <c r="N116" s="72">
        <v>3595</v>
      </c>
      <c r="O116" s="28">
        <v>30842</v>
      </c>
      <c r="P116" s="61"/>
      <c r="Q116" s="63"/>
      <c r="R116" s="73"/>
      <c r="S116" s="29"/>
    </row>
    <row r="117" spans="1:19" x14ac:dyDescent="0.25">
      <c r="A117" s="26">
        <v>115</v>
      </c>
      <c r="B117" s="70"/>
      <c r="C117" s="71" t="s">
        <v>2</v>
      </c>
      <c r="D117" s="26">
        <v>1</v>
      </c>
      <c r="E117" s="72">
        <v>12</v>
      </c>
      <c r="F117" s="72">
        <v>1</v>
      </c>
      <c r="G117" s="72">
        <v>19</v>
      </c>
      <c r="H117" s="72">
        <v>1</v>
      </c>
      <c r="I117" s="28">
        <v>29</v>
      </c>
      <c r="J117" s="72">
        <v>13</v>
      </c>
      <c r="K117" s="72">
        <v>4599</v>
      </c>
      <c r="L117" s="72">
        <v>8</v>
      </c>
      <c r="M117" s="72">
        <v>14415</v>
      </c>
      <c r="N117" s="72">
        <v>12</v>
      </c>
      <c r="O117" s="28">
        <v>30950</v>
      </c>
      <c r="P117" s="61"/>
      <c r="Q117" s="63"/>
      <c r="R117" s="73" t="s">
        <v>98</v>
      </c>
      <c r="S117" s="29"/>
    </row>
    <row r="118" spans="1:19" x14ac:dyDescent="0.25">
      <c r="A118" s="23">
        <v>116</v>
      </c>
      <c r="B118" s="66" t="s">
        <v>58</v>
      </c>
      <c r="C118" s="67" t="s">
        <v>1</v>
      </c>
      <c r="D118" s="23">
        <v>1</v>
      </c>
      <c r="E118" s="68">
        <v>2</v>
      </c>
      <c r="F118" s="68">
        <v>1</v>
      </c>
      <c r="G118" s="68">
        <v>7</v>
      </c>
      <c r="H118" s="68">
        <v>1</v>
      </c>
      <c r="I118" s="24">
        <v>47</v>
      </c>
      <c r="J118" s="68">
        <v>22</v>
      </c>
      <c r="K118" s="68">
        <v>2707</v>
      </c>
      <c r="L118" s="68">
        <v>57</v>
      </c>
      <c r="M118" s="68">
        <v>6748</v>
      </c>
      <c r="N118" s="68">
        <v>25</v>
      </c>
      <c r="O118" s="24">
        <v>14149</v>
      </c>
      <c r="P118" s="60">
        <v>2</v>
      </c>
      <c r="Q118" s="62">
        <v>2656</v>
      </c>
      <c r="R118" s="69" t="s">
        <v>98</v>
      </c>
      <c r="S118" s="25"/>
    </row>
    <row r="119" spans="1:19" x14ac:dyDescent="0.25">
      <c r="A119" s="23">
        <v>117</v>
      </c>
      <c r="B119" s="66"/>
      <c r="C119" s="67" t="s">
        <v>0</v>
      </c>
      <c r="D119" s="23">
        <v>1</v>
      </c>
      <c r="E119" s="68">
        <v>2</v>
      </c>
      <c r="F119" s="68">
        <v>1</v>
      </c>
      <c r="G119" s="68">
        <v>8</v>
      </c>
      <c r="H119" s="68">
        <v>1</v>
      </c>
      <c r="I119" s="24">
        <v>39</v>
      </c>
      <c r="J119" s="68">
        <v>13</v>
      </c>
      <c r="K119" s="68">
        <v>4529</v>
      </c>
      <c r="L119" s="68">
        <v>13</v>
      </c>
      <c r="M119" s="68">
        <v>12133</v>
      </c>
      <c r="N119" s="68">
        <v>9</v>
      </c>
      <c r="O119" s="24">
        <v>30842</v>
      </c>
      <c r="P119" s="60"/>
      <c r="Q119" s="62"/>
      <c r="R119" s="69" t="s">
        <v>98</v>
      </c>
      <c r="S119" s="25"/>
    </row>
    <row r="120" spans="1:19" x14ac:dyDescent="0.25">
      <c r="A120" s="23">
        <v>118</v>
      </c>
      <c r="B120" s="66"/>
      <c r="C120" s="67" t="s">
        <v>2</v>
      </c>
      <c r="D120" s="23">
        <v>1</v>
      </c>
      <c r="E120" s="68">
        <v>2</v>
      </c>
      <c r="F120" s="68">
        <v>1</v>
      </c>
      <c r="G120" s="68">
        <v>3</v>
      </c>
      <c r="H120" s="68">
        <v>1</v>
      </c>
      <c r="I120" s="24">
        <v>40</v>
      </c>
      <c r="J120" s="68">
        <v>4</v>
      </c>
      <c r="K120" s="68">
        <v>4599</v>
      </c>
      <c r="L120" s="68">
        <v>4</v>
      </c>
      <c r="M120" s="68">
        <v>14415</v>
      </c>
      <c r="N120" s="68">
        <v>7</v>
      </c>
      <c r="O120" s="24">
        <v>30950</v>
      </c>
      <c r="P120" s="60"/>
      <c r="Q120" s="62"/>
      <c r="R120" s="69" t="s">
        <v>98</v>
      </c>
      <c r="S120" s="25"/>
    </row>
    <row r="121" spans="1:19" x14ac:dyDescent="0.25">
      <c r="A121" s="26">
        <v>119</v>
      </c>
      <c r="B121" s="70" t="s">
        <v>59</v>
      </c>
      <c r="C121" s="71" t="s">
        <v>1</v>
      </c>
      <c r="D121" s="26">
        <v>2</v>
      </c>
      <c r="E121" s="72">
        <v>5</v>
      </c>
      <c r="F121" s="72">
        <v>2</v>
      </c>
      <c r="G121" s="72">
        <v>12</v>
      </c>
      <c r="H121" s="72">
        <v>1</v>
      </c>
      <c r="I121" s="28">
        <v>29</v>
      </c>
      <c r="J121" s="72">
        <v>1352</v>
      </c>
      <c r="K121" s="72">
        <v>2707</v>
      </c>
      <c r="L121" s="72">
        <v>976</v>
      </c>
      <c r="M121" s="72">
        <v>6748</v>
      </c>
      <c r="N121" s="72">
        <v>10</v>
      </c>
      <c r="O121" s="28">
        <v>14149</v>
      </c>
      <c r="P121" s="61">
        <v>21</v>
      </c>
      <c r="Q121" s="63">
        <v>2656</v>
      </c>
      <c r="R121" s="73"/>
      <c r="S121" s="29"/>
    </row>
    <row r="122" spans="1:19" x14ac:dyDescent="0.25">
      <c r="A122" s="26">
        <v>120</v>
      </c>
      <c r="B122" s="70"/>
      <c r="C122" s="71" t="s">
        <v>0</v>
      </c>
      <c r="D122" s="26">
        <v>1</v>
      </c>
      <c r="E122" s="72">
        <v>6</v>
      </c>
      <c r="F122" s="72">
        <v>1</v>
      </c>
      <c r="G122" s="72">
        <v>19</v>
      </c>
      <c r="H122" s="72">
        <v>1</v>
      </c>
      <c r="I122" s="28">
        <v>62</v>
      </c>
      <c r="J122" s="72">
        <v>1</v>
      </c>
      <c r="K122" s="72">
        <v>4529</v>
      </c>
      <c r="L122" s="72">
        <v>1</v>
      </c>
      <c r="M122" s="72">
        <v>12133</v>
      </c>
      <c r="N122" s="72">
        <v>2</v>
      </c>
      <c r="O122" s="28">
        <v>30842</v>
      </c>
      <c r="P122" s="61"/>
      <c r="Q122" s="63"/>
      <c r="R122" s="73" t="s">
        <v>98</v>
      </c>
      <c r="S122" s="29"/>
    </row>
    <row r="123" spans="1:19" x14ac:dyDescent="0.25">
      <c r="A123" s="26">
        <v>121</v>
      </c>
      <c r="B123" s="70"/>
      <c r="C123" s="71" t="s">
        <v>2</v>
      </c>
      <c r="D123" s="26">
        <v>1</v>
      </c>
      <c r="E123" s="72">
        <v>5</v>
      </c>
      <c r="F123" s="72">
        <v>1</v>
      </c>
      <c r="G123" s="72">
        <v>13</v>
      </c>
      <c r="H123" s="72">
        <v>2</v>
      </c>
      <c r="I123" s="28">
        <v>40</v>
      </c>
      <c r="J123" s="72">
        <v>9</v>
      </c>
      <c r="K123" s="72">
        <v>4599</v>
      </c>
      <c r="L123" s="72">
        <v>9</v>
      </c>
      <c r="M123" s="72">
        <v>14415</v>
      </c>
      <c r="N123" s="72">
        <v>25</v>
      </c>
      <c r="O123" s="28">
        <v>30950</v>
      </c>
      <c r="P123" s="61"/>
      <c r="Q123" s="63"/>
      <c r="R123" s="73" t="s">
        <v>98</v>
      </c>
      <c r="S123" s="29"/>
    </row>
    <row r="124" spans="1:19" x14ac:dyDescent="0.25">
      <c r="A124" s="23">
        <v>122</v>
      </c>
      <c r="B124" s="66" t="s">
        <v>60</v>
      </c>
      <c r="C124" s="67" t="s">
        <v>1</v>
      </c>
      <c r="D124" s="23">
        <v>1</v>
      </c>
      <c r="E124" s="68">
        <v>6</v>
      </c>
      <c r="F124" s="68">
        <v>1</v>
      </c>
      <c r="G124" s="68">
        <v>6</v>
      </c>
      <c r="H124" s="68">
        <v>1</v>
      </c>
      <c r="I124" s="24">
        <v>6</v>
      </c>
      <c r="J124" s="68">
        <v>51</v>
      </c>
      <c r="K124" s="68">
        <v>2707</v>
      </c>
      <c r="L124" s="68">
        <v>78</v>
      </c>
      <c r="M124" s="68">
        <v>6748</v>
      </c>
      <c r="N124" s="68">
        <v>113</v>
      </c>
      <c r="O124" s="24">
        <v>14149</v>
      </c>
      <c r="P124" s="60">
        <v>60</v>
      </c>
      <c r="Q124" s="62">
        <v>2733</v>
      </c>
      <c r="R124" s="69" t="s">
        <v>98</v>
      </c>
      <c r="S124" s="25"/>
    </row>
    <row r="125" spans="1:19" x14ac:dyDescent="0.25">
      <c r="A125" s="23">
        <v>123</v>
      </c>
      <c r="B125" s="66"/>
      <c r="C125" s="67" t="s">
        <v>2</v>
      </c>
      <c r="D125" s="23">
        <v>4</v>
      </c>
      <c r="E125" s="68">
        <v>8</v>
      </c>
      <c r="F125" s="68">
        <v>2</v>
      </c>
      <c r="G125" s="68">
        <v>13</v>
      </c>
      <c r="H125" s="68">
        <v>2</v>
      </c>
      <c r="I125" s="24">
        <v>19</v>
      </c>
      <c r="J125" s="68">
        <v>1001</v>
      </c>
      <c r="K125" s="68">
        <v>4599</v>
      </c>
      <c r="L125" s="68">
        <v>227</v>
      </c>
      <c r="M125" s="68">
        <v>14415</v>
      </c>
      <c r="N125" s="68">
        <v>369</v>
      </c>
      <c r="O125" s="24">
        <v>30950</v>
      </c>
      <c r="P125" s="60"/>
      <c r="Q125" s="62"/>
      <c r="R125" s="69"/>
      <c r="S125" s="25"/>
    </row>
    <row r="126" spans="1:19" x14ac:dyDescent="0.25">
      <c r="A126" s="26">
        <v>124</v>
      </c>
      <c r="B126" s="74" t="s">
        <v>61</v>
      </c>
      <c r="C126" s="71" t="s">
        <v>0</v>
      </c>
      <c r="D126" s="26">
        <v>3</v>
      </c>
      <c r="E126" s="72">
        <v>4</v>
      </c>
      <c r="F126" s="72">
        <v>1</v>
      </c>
      <c r="G126" s="72">
        <v>10</v>
      </c>
      <c r="H126" s="72">
        <v>1</v>
      </c>
      <c r="I126" s="28">
        <v>56</v>
      </c>
      <c r="J126" s="72">
        <v>323</v>
      </c>
      <c r="K126" s="72">
        <v>4529</v>
      </c>
      <c r="L126" s="72">
        <v>9</v>
      </c>
      <c r="M126" s="72">
        <v>12133</v>
      </c>
      <c r="N126" s="72">
        <v>9</v>
      </c>
      <c r="O126" s="28">
        <v>30842</v>
      </c>
      <c r="P126" s="30">
        <v>323</v>
      </c>
      <c r="Q126" s="31">
        <v>4529</v>
      </c>
      <c r="R126" s="73"/>
      <c r="S126" s="29"/>
    </row>
    <row r="127" spans="1:19" x14ac:dyDescent="0.25">
      <c r="A127" s="23">
        <v>125</v>
      </c>
      <c r="B127" s="66" t="s">
        <v>62</v>
      </c>
      <c r="C127" s="67" t="s">
        <v>1</v>
      </c>
      <c r="D127" s="23">
        <v>3</v>
      </c>
      <c r="E127" s="68">
        <v>9</v>
      </c>
      <c r="F127" s="68">
        <v>1</v>
      </c>
      <c r="G127" s="68">
        <v>27</v>
      </c>
      <c r="H127" s="68">
        <v>1</v>
      </c>
      <c r="I127" s="24">
        <v>38</v>
      </c>
      <c r="J127" s="68">
        <v>46</v>
      </c>
      <c r="K127" s="68">
        <v>2707</v>
      </c>
      <c r="L127" s="68">
        <v>1</v>
      </c>
      <c r="M127" s="68">
        <v>6748</v>
      </c>
      <c r="N127" s="68">
        <v>1</v>
      </c>
      <c r="O127" s="24">
        <v>14149</v>
      </c>
      <c r="P127" s="60">
        <v>1</v>
      </c>
      <c r="Q127" s="62">
        <v>2656</v>
      </c>
      <c r="R127" s="69"/>
      <c r="S127" s="25"/>
    </row>
    <row r="128" spans="1:19" x14ac:dyDescent="0.25">
      <c r="A128" s="23">
        <v>126</v>
      </c>
      <c r="B128" s="66"/>
      <c r="C128" s="67" t="s">
        <v>0</v>
      </c>
      <c r="D128" s="23">
        <v>1</v>
      </c>
      <c r="E128" s="68">
        <v>9</v>
      </c>
      <c r="F128" s="68">
        <v>1</v>
      </c>
      <c r="G128" s="68">
        <v>18</v>
      </c>
      <c r="H128" s="68">
        <v>1</v>
      </c>
      <c r="I128" s="24">
        <v>69</v>
      </c>
      <c r="J128" s="68">
        <v>1</v>
      </c>
      <c r="K128" s="68">
        <v>4529</v>
      </c>
      <c r="L128" s="68">
        <v>2</v>
      </c>
      <c r="M128" s="68">
        <v>12133</v>
      </c>
      <c r="N128" s="68">
        <v>7</v>
      </c>
      <c r="O128" s="24">
        <v>30842</v>
      </c>
      <c r="P128" s="60"/>
      <c r="Q128" s="62"/>
      <c r="R128" s="69" t="s">
        <v>98</v>
      </c>
      <c r="S128" s="25"/>
    </row>
    <row r="129" spans="1:19" x14ac:dyDescent="0.25">
      <c r="A129" s="23">
        <v>127</v>
      </c>
      <c r="B129" s="66"/>
      <c r="C129" s="67" t="s">
        <v>2</v>
      </c>
      <c r="D129" s="23">
        <v>2</v>
      </c>
      <c r="E129" s="68">
        <v>9</v>
      </c>
      <c r="F129" s="68">
        <v>1</v>
      </c>
      <c r="G129" s="68">
        <v>21</v>
      </c>
      <c r="H129" s="68">
        <v>1</v>
      </c>
      <c r="I129" s="24">
        <v>76</v>
      </c>
      <c r="J129" s="68">
        <v>120</v>
      </c>
      <c r="K129" s="68">
        <v>4599</v>
      </c>
      <c r="L129" s="68">
        <v>15</v>
      </c>
      <c r="M129" s="68">
        <v>14415</v>
      </c>
      <c r="N129" s="68">
        <v>30</v>
      </c>
      <c r="O129" s="24">
        <v>30950</v>
      </c>
      <c r="P129" s="60"/>
      <c r="Q129" s="62"/>
      <c r="R129" s="69"/>
      <c r="S129" s="25"/>
    </row>
    <row r="130" spans="1:19" x14ac:dyDescent="0.25">
      <c r="A130" s="26">
        <v>128</v>
      </c>
      <c r="B130" s="70" t="s">
        <v>63</v>
      </c>
      <c r="C130" s="71" t="s">
        <v>1</v>
      </c>
      <c r="D130" s="26">
        <v>1</v>
      </c>
      <c r="E130" s="72">
        <v>4</v>
      </c>
      <c r="F130" s="72">
        <v>1</v>
      </c>
      <c r="G130" s="72">
        <v>6</v>
      </c>
      <c r="H130" s="72">
        <v>1</v>
      </c>
      <c r="I130" s="28">
        <v>10</v>
      </c>
      <c r="J130" s="72">
        <v>10</v>
      </c>
      <c r="K130" s="72">
        <v>2707</v>
      </c>
      <c r="L130" s="72">
        <v>11</v>
      </c>
      <c r="M130" s="72">
        <v>6748</v>
      </c>
      <c r="N130" s="72">
        <v>15</v>
      </c>
      <c r="O130" s="28">
        <v>14149</v>
      </c>
      <c r="P130" s="61">
        <v>3</v>
      </c>
      <c r="Q130" s="63">
        <v>2675</v>
      </c>
      <c r="R130" s="73"/>
      <c r="S130" s="29"/>
    </row>
    <row r="131" spans="1:19" x14ac:dyDescent="0.25">
      <c r="A131" s="26">
        <v>129</v>
      </c>
      <c r="B131" s="70"/>
      <c r="C131" s="71" t="s">
        <v>0</v>
      </c>
      <c r="D131" s="26">
        <v>1</v>
      </c>
      <c r="E131" s="72">
        <v>4</v>
      </c>
      <c r="F131" s="72">
        <v>1</v>
      </c>
      <c r="G131" s="72">
        <v>4</v>
      </c>
      <c r="H131" s="72">
        <v>1</v>
      </c>
      <c r="I131" s="28">
        <v>9</v>
      </c>
      <c r="J131" s="72">
        <v>32</v>
      </c>
      <c r="K131" s="72">
        <v>4529</v>
      </c>
      <c r="L131" s="72">
        <v>50</v>
      </c>
      <c r="M131" s="72">
        <v>12133</v>
      </c>
      <c r="N131" s="72">
        <v>74</v>
      </c>
      <c r="O131" s="28">
        <v>30842</v>
      </c>
      <c r="P131" s="61"/>
      <c r="Q131" s="63"/>
      <c r="R131" s="73"/>
      <c r="S131" s="29"/>
    </row>
    <row r="132" spans="1:19" x14ac:dyDescent="0.25">
      <c r="A132" s="23">
        <v>130</v>
      </c>
      <c r="B132" s="66" t="s">
        <v>64</v>
      </c>
      <c r="C132" s="67" t="s">
        <v>1</v>
      </c>
      <c r="D132" s="23">
        <v>1</v>
      </c>
      <c r="E132" s="68">
        <v>16</v>
      </c>
      <c r="F132" s="68">
        <v>1</v>
      </c>
      <c r="G132" s="68">
        <v>34</v>
      </c>
      <c r="H132" s="68">
        <v>1</v>
      </c>
      <c r="I132" s="24">
        <v>54</v>
      </c>
      <c r="J132" s="68">
        <v>1</v>
      </c>
      <c r="K132" s="68">
        <v>2707</v>
      </c>
      <c r="L132" s="68">
        <v>1</v>
      </c>
      <c r="M132" s="68">
        <v>6748</v>
      </c>
      <c r="N132" s="68">
        <v>2</v>
      </c>
      <c r="O132" s="24">
        <v>14149</v>
      </c>
      <c r="P132" s="60">
        <v>1</v>
      </c>
      <c r="Q132" s="62">
        <v>2733</v>
      </c>
      <c r="R132" s="69" t="s">
        <v>98</v>
      </c>
      <c r="S132" s="96" t="s">
        <v>370</v>
      </c>
    </row>
    <row r="133" spans="1:19" x14ac:dyDescent="0.25">
      <c r="A133" s="23">
        <v>131</v>
      </c>
      <c r="B133" s="66"/>
      <c r="C133" s="67" t="s">
        <v>2</v>
      </c>
      <c r="D133" s="23">
        <v>1</v>
      </c>
      <c r="E133" s="68">
        <v>18</v>
      </c>
      <c r="F133" s="68">
        <v>1</v>
      </c>
      <c r="G133" s="68">
        <v>42</v>
      </c>
      <c r="H133" s="68">
        <v>1</v>
      </c>
      <c r="I133" s="24">
        <v>98</v>
      </c>
      <c r="J133" s="68">
        <v>2</v>
      </c>
      <c r="K133" s="68">
        <v>4599</v>
      </c>
      <c r="L133" s="68">
        <v>3</v>
      </c>
      <c r="M133" s="68">
        <v>14415</v>
      </c>
      <c r="N133" s="68">
        <v>7</v>
      </c>
      <c r="O133" s="24">
        <v>30950</v>
      </c>
      <c r="P133" s="60"/>
      <c r="Q133" s="62"/>
      <c r="R133" s="69" t="s">
        <v>98</v>
      </c>
      <c r="S133" s="25"/>
    </row>
    <row r="134" spans="1:19" x14ac:dyDescent="0.25">
      <c r="A134" s="26">
        <v>132</v>
      </c>
      <c r="B134" s="70" t="s">
        <v>65</v>
      </c>
      <c r="C134" s="71" t="s">
        <v>0</v>
      </c>
      <c r="D134" s="26">
        <v>1</v>
      </c>
      <c r="E134" s="72">
        <v>9</v>
      </c>
      <c r="F134" s="72">
        <v>1</v>
      </c>
      <c r="G134" s="72">
        <v>12</v>
      </c>
      <c r="H134" s="72">
        <v>1</v>
      </c>
      <c r="I134" s="28">
        <v>32</v>
      </c>
      <c r="J134" s="72">
        <v>6</v>
      </c>
      <c r="K134" s="72">
        <v>4529</v>
      </c>
      <c r="L134" s="72">
        <v>7</v>
      </c>
      <c r="M134" s="72">
        <v>12133</v>
      </c>
      <c r="N134" s="72">
        <v>6</v>
      </c>
      <c r="O134" s="28">
        <v>30842</v>
      </c>
      <c r="P134" s="61">
        <v>1</v>
      </c>
      <c r="Q134" s="63">
        <v>4536</v>
      </c>
      <c r="R134" s="73" t="s">
        <v>98</v>
      </c>
      <c r="S134" s="29"/>
    </row>
    <row r="135" spans="1:19" x14ac:dyDescent="0.25">
      <c r="A135" s="26">
        <v>133</v>
      </c>
      <c r="B135" s="70"/>
      <c r="C135" s="71" t="s">
        <v>2</v>
      </c>
      <c r="D135" s="26">
        <v>1</v>
      </c>
      <c r="E135" s="72">
        <v>9</v>
      </c>
      <c r="F135" s="72">
        <v>1</v>
      </c>
      <c r="G135" s="72">
        <v>17</v>
      </c>
      <c r="H135" s="72">
        <v>1</v>
      </c>
      <c r="I135" s="28">
        <v>36</v>
      </c>
      <c r="J135" s="72">
        <v>1</v>
      </c>
      <c r="K135" s="72">
        <v>4599</v>
      </c>
      <c r="L135" s="72">
        <v>1</v>
      </c>
      <c r="M135" s="72">
        <v>14415</v>
      </c>
      <c r="N135" s="72">
        <v>1</v>
      </c>
      <c r="O135" s="28">
        <v>30950</v>
      </c>
      <c r="P135" s="61"/>
      <c r="Q135" s="63"/>
      <c r="R135" s="73" t="s">
        <v>98</v>
      </c>
      <c r="S135" s="29"/>
    </row>
    <row r="136" spans="1:19" x14ac:dyDescent="0.25">
      <c r="A136" s="23">
        <v>134</v>
      </c>
      <c r="B136" s="66" t="s">
        <v>66</v>
      </c>
      <c r="C136" s="67" t="s">
        <v>1</v>
      </c>
      <c r="D136" s="23">
        <v>1</v>
      </c>
      <c r="E136" s="68">
        <v>4</v>
      </c>
      <c r="F136" s="68">
        <v>1</v>
      </c>
      <c r="G136" s="68">
        <v>5</v>
      </c>
      <c r="H136" s="68">
        <v>1</v>
      </c>
      <c r="I136" s="24">
        <v>8</v>
      </c>
      <c r="J136" s="68">
        <v>4</v>
      </c>
      <c r="K136" s="68">
        <v>2707</v>
      </c>
      <c r="L136" s="68">
        <v>7</v>
      </c>
      <c r="M136" s="68">
        <v>6748</v>
      </c>
      <c r="N136" s="68">
        <v>9</v>
      </c>
      <c r="O136" s="24">
        <v>14149</v>
      </c>
      <c r="P136" s="60">
        <v>4</v>
      </c>
      <c r="Q136" s="62">
        <v>2656</v>
      </c>
      <c r="R136" s="69" t="s">
        <v>98</v>
      </c>
      <c r="S136" s="25"/>
    </row>
    <row r="137" spans="1:19" x14ac:dyDescent="0.25">
      <c r="A137" s="23">
        <v>135</v>
      </c>
      <c r="B137" s="66"/>
      <c r="C137" s="67" t="s">
        <v>0</v>
      </c>
      <c r="D137" s="23">
        <v>3</v>
      </c>
      <c r="E137" s="68">
        <v>4</v>
      </c>
      <c r="F137" s="68">
        <v>3</v>
      </c>
      <c r="G137" s="68">
        <v>4</v>
      </c>
      <c r="H137" s="68">
        <v>3</v>
      </c>
      <c r="I137" s="24">
        <v>7</v>
      </c>
      <c r="J137" s="68">
        <v>749</v>
      </c>
      <c r="K137" s="68">
        <v>4529</v>
      </c>
      <c r="L137" s="68">
        <v>1020</v>
      </c>
      <c r="M137" s="68">
        <v>12133</v>
      </c>
      <c r="N137" s="68">
        <v>1494</v>
      </c>
      <c r="O137" s="24">
        <v>30842</v>
      </c>
      <c r="P137" s="60"/>
      <c r="Q137" s="62"/>
      <c r="R137" s="69"/>
      <c r="S137" s="25"/>
    </row>
    <row r="138" spans="1:19" x14ac:dyDescent="0.25">
      <c r="A138" s="23">
        <v>136</v>
      </c>
      <c r="B138" s="66"/>
      <c r="C138" s="67" t="s">
        <v>2</v>
      </c>
      <c r="D138" s="23">
        <v>2</v>
      </c>
      <c r="E138" s="68">
        <v>4</v>
      </c>
      <c r="F138" s="68">
        <v>2</v>
      </c>
      <c r="G138" s="68">
        <v>5</v>
      </c>
      <c r="H138" s="68">
        <v>1</v>
      </c>
      <c r="I138" s="24">
        <v>14</v>
      </c>
      <c r="J138" s="68">
        <v>9</v>
      </c>
      <c r="K138" s="68">
        <v>4599</v>
      </c>
      <c r="L138" s="68">
        <v>12</v>
      </c>
      <c r="M138" s="68">
        <v>14415</v>
      </c>
      <c r="N138" s="68">
        <v>1</v>
      </c>
      <c r="O138" s="24">
        <v>30950</v>
      </c>
      <c r="P138" s="60"/>
      <c r="Q138" s="62"/>
      <c r="R138" s="69" t="s">
        <v>98</v>
      </c>
      <c r="S138" s="25"/>
    </row>
    <row r="139" spans="1:19" x14ac:dyDescent="0.25">
      <c r="A139" s="26">
        <v>137</v>
      </c>
      <c r="B139" s="70" t="s">
        <v>67</v>
      </c>
      <c r="C139" s="71" t="s">
        <v>1</v>
      </c>
      <c r="D139" s="26">
        <v>1</v>
      </c>
      <c r="E139" s="72">
        <v>1</v>
      </c>
      <c r="F139" s="72">
        <v>1</v>
      </c>
      <c r="G139" s="72">
        <v>3</v>
      </c>
      <c r="H139" s="72">
        <v>1</v>
      </c>
      <c r="I139" s="28">
        <v>12</v>
      </c>
      <c r="J139" s="72">
        <v>4</v>
      </c>
      <c r="K139" s="72">
        <v>2707</v>
      </c>
      <c r="L139" s="72">
        <v>5</v>
      </c>
      <c r="M139" s="72">
        <v>6748</v>
      </c>
      <c r="N139" s="72">
        <v>6</v>
      </c>
      <c r="O139" s="28">
        <v>14149</v>
      </c>
      <c r="P139" s="61">
        <v>7</v>
      </c>
      <c r="Q139" s="63">
        <v>2656</v>
      </c>
      <c r="R139" s="73" t="s">
        <v>98</v>
      </c>
      <c r="S139" s="29"/>
    </row>
    <row r="140" spans="1:19" x14ac:dyDescent="0.25">
      <c r="A140" s="26">
        <v>138</v>
      </c>
      <c r="B140" s="70"/>
      <c r="C140" s="71" t="s">
        <v>0</v>
      </c>
      <c r="D140" s="26">
        <v>1</v>
      </c>
      <c r="E140" s="72">
        <v>1</v>
      </c>
      <c r="F140" s="72">
        <v>1</v>
      </c>
      <c r="G140" s="72">
        <v>5</v>
      </c>
      <c r="H140" s="72">
        <v>1</v>
      </c>
      <c r="I140" s="28">
        <v>16</v>
      </c>
      <c r="J140" s="72">
        <v>413</v>
      </c>
      <c r="K140" s="72">
        <v>4529</v>
      </c>
      <c r="L140" s="72">
        <v>168</v>
      </c>
      <c r="M140" s="72">
        <v>12133</v>
      </c>
      <c r="N140" s="72">
        <v>312</v>
      </c>
      <c r="O140" s="28">
        <v>30842</v>
      </c>
      <c r="P140" s="61"/>
      <c r="Q140" s="63"/>
      <c r="R140" s="73"/>
      <c r="S140" s="29"/>
    </row>
    <row r="141" spans="1:19" x14ac:dyDescent="0.25">
      <c r="A141" s="26">
        <v>139</v>
      </c>
      <c r="B141" s="70"/>
      <c r="C141" s="71" t="s">
        <v>2</v>
      </c>
      <c r="D141" s="26">
        <v>1</v>
      </c>
      <c r="E141" s="72">
        <v>1</v>
      </c>
      <c r="F141" s="72">
        <v>1</v>
      </c>
      <c r="G141" s="72">
        <v>4</v>
      </c>
      <c r="H141" s="72">
        <v>1</v>
      </c>
      <c r="I141" s="28">
        <v>12</v>
      </c>
      <c r="J141" s="72">
        <v>10</v>
      </c>
      <c r="K141" s="72">
        <v>4599</v>
      </c>
      <c r="L141" s="72">
        <v>9</v>
      </c>
      <c r="M141" s="72">
        <v>14415</v>
      </c>
      <c r="N141" s="72">
        <v>11</v>
      </c>
      <c r="O141" s="28">
        <v>30950</v>
      </c>
      <c r="P141" s="61"/>
      <c r="Q141" s="63"/>
      <c r="R141" s="73" t="s">
        <v>98</v>
      </c>
      <c r="S141" s="29"/>
    </row>
    <row r="142" spans="1:19" x14ac:dyDescent="0.25">
      <c r="A142" s="23">
        <v>140</v>
      </c>
      <c r="B142" s="66" t="s">
        <v>68</v>
      </c>
      <c r="C142" s="67" t="s">
        <v>1</v>
      </c>
      <c r="D142" s="23">
        <v>2</v>
      </c>
      <c r="E142" s="68">
        <v>11</v>
      </c>
      <c r="F142" s="68">
        <v>4</v>
      </c>
      <c r="G142" s="68">
        <v>36</v>
      </c>
      <c r="H142" s="68">
        <v>4</v>
      </c>
      <c r="I142" s="24">
        <v>67</v>
      </c>
      <c r="J142" s="68">
        <v>113</v>
      </c>
      <c r="K142" s="68">
        <v>2707</v>
      </c>
      <c r="L142" s="68">
        <v>88</v>
      </c>
      <c r="M142" s="68">
        <v>6748</v>
      </c>
      <c r="N142" s="68">
        <v>151</v>
      </c>
      <c r="O142" s="24">
        <v>14149</v>
      </c>
      <c r="P142" s="60">
        <v>25</v>
      </c>
      <c r="Q142" s="62">
        <v>2656</v>
      </c>
      <c r="R142" s="69"/>
      <c r="S142" s="25"/>
    </row>
    <row r="143" spans="1:19" x14ac:dyDescent="0.25">
      <c r="A143" s="23">
        <v>141</v>
      </c>
      <c r="B143" s="66"/>
      <c r="C143" s="67" t="s">
        <v>0</v>
      </c>
      <c r="D143" s="23">
        <v>1</v>
      </c>
      <c r="E143" s="68">
        <v>11</v>
      </c>
      <c r="F143" s="68">
        <v>1</v>
      </c>
      <c r="G143" s="68">
        <v>19</v>
      </c>
      <c r="H143" s="68">
        <v>2</v>
      </c>
      <c r="I143" s="24">
        <v>50</v>
      </c>
      <c r="J143" s="68">
        <v>187</v>
      </c>
      <c r="K143" s="68">
        <v>4529</v>
      </c>
      <c r="L143" s="68">
        <v>292</v>
      </c>
      <c r="M143" s="68">
        <v>12133</v>
      </c>
      <c r="N143" s="68">
        <v>541</v>
      </c>
      <c r="O143" s="24">
        <v>30842</v>
      </c>
      <c r="P143" s="60"/>
      <c r="Q143" s="62"/>
      <c r="R143" s="69"/>
      <c r="S143" s="25"/>
    </row>
    <row r="144" spans="1:19" x14ac:dyDescent="0.25">
      <c r="A144" s="23">
        <v>142</v>
      </c>
      <c r="B144" s="66"/>
      <c r="C144" s="67" t="s">
        <v>2</v>
      </c>
      <c r="D144" s="23">
        <v>1</v>
      </c>
      <c r="E144" s="68">
        <v>11</v>
      </c>
      <c r="F144" s="68">
        <v>1</v>
      </c>
      <c r="G144" s="68">
        <v>38</v>
      </c>
      <c r="H144" s="68">
        <v>1</v>
      </c>
      <c r="I144" s="24">
        <v>67</v>
      </c>
      <c r="J144" s="68">
        <v>10</v>
      </c>
      <c r="K144" s="68">
        <v>4599</v>
      </c>
      <c r="L144" s="68">
        <v>14</v>
      </c>
      <c r="M144" s="68">
        <v>14415</v>
      </c>
      <c r="N144" s="68">
        <v>18</v>
      </c>
      <c r="O144" s="24">
        <v>30950</v>
      </c>
      <c r="P144" s="60"/>
      <c r="Q144" s="62"/>
      <c r="R144" s="69" t="s">
        <v>98</v>
      </c>
      <c r="S144" s="25"/>
    </row>
    <row r="145" spans="1:19" x14ac:dyDescent="0.25">
      <c r="A145" s="26">
        <v>143</v>
      </c>
      <c r="B145" s="74" t="s">
        <v>69</v>
      </c>
      <c r="C145" s="71" t="s">
        <v>0</v>
      </c>
      <c r="D145" s="26">
        <v>1</v>
      </c>
      <c r="E145" s="72">
        <v>8</v>
      </c>
      <c r="F145" s="72">
        <v>1</v>
      </c>
      <c r="G145" s="72">
        <v>16</v>
      </c>
      <c r="H145" s="72">
        <v>1</v>
      </c>
      <c r="I145" s="28">
        <v>44</v>
      </c>
      <c r="J145" s="72">
        <v>1</v>
      </c>
      <c r="K145" s="72">
        <v>4529</v>
      </c>
      <c r="L145" s="72">
        <v>1</v>
      </c>
      <c r="M145" s="72">
        <v>12133</v>
      </c>
      <c r="N145" s="72">
        <v>4</v>
      </c>
      <c r="O145" s="28">
        <v>30842</v>
      </c>
      <c r="P145" s="30">
        <v>1</v>
      </c>
      <c r="Q145" s="31">
        <v>4529</v>
      </c>
      <c r="R145" s="73" t="s">
        <v>98</v>
      </c>
      <c r="S145" s="29"/>
    </row>
    <row r="146" spans="1:19" x14ac:dyDescent="0.25">
      <c r="A146" s="23">
        <v>144</v>
      </c>
      <c r="B146" s="66" t="s">
        <v>70</v>
      </c>
      <c r="C146" s="67" t="s">
        <v>1</v>
      </c>
      <c r="D146" s="23">
        <v>1</v>
      </c>
      <c r="E146" s="68">
        <v>5</v>
      </c>
      <c r="F146" s="68">
        <v>1</v>
      </c>
      <c r="G146" s="68">
        <v>7</v>
      </c>
      <c r="H146" s="68">
        <v>1</v>
      </c>
      <c r="I146" s="24">
        <v>14</v>
      </c>
      <c r="J146" s="68">
        <v>69</v>
      </c>
      <c r="K146" s="68">
        <v>2707</v>
      </c>
      <c r="L146" s="68">
        <v>122</v>
      </c>
      <c r="M146" s="68">
        <v>6748</v>
      </c>
      <c r="N146" s="68">
        <v>13</v>
      </c>
      <c r="O146" s="24">
        <v>14149</v>
      </c>
      <c r="P146" s="60">
        <v>5</v>
      </c>
      <c r="Q146" s="62">
        <v>2675</v>
      </c>
      <c r="R146" s="69" t="s">
        <v>98</v>
      </c>
      <c r="S146" s="25"/>
    </row>
    <row r="147" spans="1:19" x14ac:dyDescent="0.25">
      <c r="A147" s="23">
        <v>145</v>
      </c>
      <c r="B147" s="66"/>
      <c r="C147" s="67" t="s">
        <v>0</v>
      </c>
      <c r="D147" s="23">
        <v>1</v>
      </c>
      <c r="E147" s="68">
        <v>5</v>
      </c>
      <c r="F147" s="68">
        <v>1</v>
      </c>
      <c r="G147" s="68">
        <v>6</v>
      </c>
      <c r="H147" s="68">
        <v>1</v>
      </c>
      <c r="I147" s="24">
        <v>10</v>
      </c>
      <c r="J147" s="68">
        <v>24</v>
      </c>
      <c r="K147" s="68">
        <v>4529</v>
      </c>
      <c r="L147" s="68">
        <v>34</v>
      </c>
      <c r="M147" s="68">
        <v>12133</v>
      </c>
      <c r="N147" s="68">
        <v>80</v>
      </c>
      <c r="O147" s="24">
        <v>30842</v>
      </c>
      <c r="P147" s="60"/>
      <c r="Q147" s="62"/>
      <c r="R147" s="69" t="s">
        <v>98</v>
      </c>
      <c r="S147" s="25"/>
    </row>
    <row r="148" spans="1:19" x14ac:dyDescent="0.25">
      <c r="A148" s="26">
        <v>146</v>
      </c>
      <c r="B148" s="70" t="s">
        <v>71</v>
      </c>
      <c r="C148" s="71" t="s">
        <v>1</v>
      </c>
      <c r="D148" s="26">
        <v>1</v>
      </c>
      <c r="E148" s="72">
        <v>2</v>
      </c>
      <c r="F148" s="72">
        <v>1</v>
      </c>
      <c r="G148" s="72">
        <v>4</v>
      </c>
      <c r="H148" s="72">
        <v>1</v>
      </c>
      <c r="I148" s="28">
        <v>9</v>
      </c>
      <c r="J148" s="72">
        <v>562</v>
      </c>
      <c r="K148" s="72">
        <v>2707</v>
      </c>
      <c r="L148" s="72">
        <v>674</v>
      </c>
      <c r="M148" s="72">
        <v>6748</v>
      </c>
      <c r="N148" s="72">
        <v>52</v>
      </c>
      <c r="O148" s="28">
        <v>14149</v>
      </c>
      <c r="P148" s="61">
        <v>489</v>
      </c>
      <c r="Q148" s="63">
        <v>2656</v>
      </c>
      <c r="R148" s="73"/>
      <c r="S148" s="29"/>
    </row>
    <row r="149" spans="1:19" x14ac:dyDescent="0.25">
      <c r="A149" s="26">
        <v>147</v>
      </c>
      <c r="B149" s="70"/>
      <c r="C149" s="71" t="s">
        <v>0</v>
      </c>
      <c r="D149" s="26">
        <v>2</v>
      </c>
      <c r="E149" s="72">
        <v>3</v>
      </c>
      <c r="F149" s="72">
        <v>2</v>
      </c>
      <c r="G149" s="72">
        <v>3</v>
      </c>
      <c r="H149" s="72">
        <v>2</v>
      </c>
      <c r="I149" s="28">
        <v>14</v>
      </c>
      <c r="J149" s="72">
        <v>2901</v>
      </c>
      <c r="K149" s="72">
        <v>4529</v>
      </c>
      <c r="L149" s="72">
        <v>3254</v>
      </c>
      <c r="M149" s="72">
        <v>12133</v>
      </c>
      <c r="N149" s="72">
        <v>994</v>
      </c>
      <c r="O149" s="28">
        <v>30842</v>
      </c>
      <c r="P149" s="61"/>
      <c r="Q149" s="63"/>
      <c r="R149" s="73"/>
      <c r="S149" s="29"/>
    </row>
    <row r="150" spans="1:19" x14ac:dyDescent="0.25">
      <c r="A150" s="26">
        <v>148</v>
      </c>
      <c r="B150" s="70"/>
      <c r="C150" s="71" t="s">
        <v>2</v>
      </c>
      <c r="D150" s="26">
        <v>1</v>
      </c>
      <c r="E150" s="72">
        <v>3</v>
      </c>
      <c r="F150" s="72">
        <v>1</v>
      </c>
      <c r="G150" s="72">
        <v>3</v>
      </c>
      <c r="H150" s="72">
        <v>1</v>
      </c>
      <c r="I150" s="28">
        <v>6</v>
      </c>
      <c r="J150" s="72">
        <v>28</v>
      </c>
      <c r="K150" s="72">
        <v>4599</v>
      </c>
      <c r="L150" s="72">
        <v>52</v>
      </c>
      <c r="M150" s="72">
        <v>14415</v>
      </c>
      <c r="N150" s="72">
        <v>112</v>
      </c>
      <c r="O150" s="28">
        <v>30950</v>
      </c>
      <c r="P150" s="61"/>
      <c r="Q150" s="63"/>
      <c r="R150" s="73" t="s">
        <v>98</v>
      </c>
      <c r="S150" s="29"/>
    </row>
    <row r="151" spans="1:19" x14ac:dyDescent="0.25">
      <c r="A151" s="23">
        <v>149</v>
      </c>
      <c r="B151" s="66" t="s">
        <v>72</v>
      </c>
      <c r="C151" s="67" t="s">
        <v>1</v>
      </c>
      <c r="D151" s="23">
        <v>1</v>
      </c>
      <c r="E151" s="68">
        <v>7</v>
      </c>
      <c r="F151" s="68">
        <v>1</v>
      </c>
      <c r="G151" s="68">
        <v>8</v>
      </c>
      <c r="H151" s="68">
        <v>1</v>
      </c>
      <c r="I151" s="24">
        <v>15</v>
      </c>
      <c r="J151" s="68">
        <v>3</v>
      </c>
      <c r="K151" s="68">
        <v>2707</v>
      </c>
      <c r="L151" s="68">
        <v>3</v>
      </c>
      <c r="M151" s="68">
        <v>6748</v>
      </c>
      <c r="N151" s="68">
        <v>3</v>
      </c>
      <c r="O151" s="24">
        <v>14149</v>
      </c>
      <c r="P151" s="60">
        <v>1</v>
      </c>
      <c r="Q151" s="62">
        <v>2656</v>
      </c>
      <c r="R151" s="69" t="s">
        <v>98</v>
      </c>
      <c r="S151" s="25"/>
    </row>
    <row r="152" spans="1:19" x14ac:dyDescent="0.25">
      <c r="A152" s="23">
        <v>150</v>
      </c>
      <c r="B152" s="66"/>
      <c r="C152" s="67" t="s">
        <v>0</v>
      </c>
      <c r="D152" s="23">
        <v>1</v>
      </c>
      <c r="E152" s="68">
        <v>7</v>
      </c>
      <c r="F152" s="68">
        <v>1</v>
      </c>
      <c r="G152" s="68">
        <v>12</v>
      </c>
      <c r="H152" s="68">
        <v>1</v>
      </c>
      <c r="I152" s="24">
        <v>20</v>
      </c>
      <c r="J152" s="68">
        <v>1</v>
      </c>
      <c r="K152" s="68">
        <v>4529</v>
      </c>
      <c r="L152" s="68">
        <v>1</v>
      </c>
      <c r="M152" s="68">
        <v>12133</v>
      </c>
      <c r="N152" s="68">
        <v>1</v>
      </c>
      <c r="O152" s="24">
        <v>30842</v>
      </c>
      <c r="P152" s="60"/>
      <c r="Q152" s="62"/>
      <c r="R152" s="69" t="s">
        <v>98</v>
      </c>
      <c r="S152" s="25"/>
    </row>
    <row r="153" spans="1:19" x14ac:dyDescent="0.25">
      <c r="A153" s="23">
        <v>151</v>
      </c>
      <c r="B153" s="66"/>
      <c r="C153" s="67" t="s">
        <v>2</v>
      </c>
      <c r="D153" s="23">
        <v>1</v>
      </c>
      <c r="E153" s="68">
        <v>7</v>
      </c>
      <c r="F153" s="68">
        <v>1</v>
      </c>
      <c r="G153" s="68">
        <v>10</v>
      </c>
      <c r="H153" s="68">
        <v>1</v>
      </c>
      <c r="I153" s="24">
        <v>26</v>
      </c>
      <c r="J153" s="68">
        <v>70</v>
      </c>
      <c r="K153" s="68">
        <v>4599</v>
      </c>
      <c r="L153" s="68">
        <v>112</v>
      </c>
      <c r="M153" s="68">
        <v>14415</v>
      </c>
      <c r="N153" s="68">
        <v>16</v>
      </c>
      <c r="O153" s="24">
        <v>30950</v>
      </c>
      <c r="P153" s="60"/>
      <c r="Q153" s="62"/>
      <c r="R153" s="69"/>
      <c r="S153" s="25"/>
    </row>
    <row r="154" spans="1:19" x14ac:dyDescent="0.25">
      <c r="A154" s="26">
        <v>152</v>
      </c>
      <c r="B154" s="70" t="s">
        <v>73</v>
      </c>
      <c r="C154" s="71" t="s">
        <v>0</v>
      </c>
      <c r="D154" s="26">
        <v>1</v>
      </c>
      <c r="E154" s="72">
        <v>3</v>
      </c>
      <c r="F154" s="72">
        <v>1</v>
      </c>
      <c r="G154" s="72">
        <v>4</v>
      </c>
      <c r="H154" s="72">
        <v>1</v>
      </c>
      <c r="I154" s="28">
        <v>4</v>
      </c>
      <c r="J154" s="72">
        <v>102</v>
      </c>
      <c r="K154" s="72">
        <v>4529</v>
      </c>
      <c r="L154" s="72">
        <v>143</v>
      </c>
      <c r="M154" s="72">
        <v>12133</v>
      </c>
      <c r="N154" s="72">
        <v>302</v>
      </c>
      <c r="O154" s="28">
        <v>30842</v>
      </c>
      <c r="P154" s="61">
        <v>1</v>
      </c>
      <c r="Q154" s="63">
        <v>4536</v>
      </c>
      <c r="R154" s="73"/>
      <c r="S154" s="29"/>
    </row>
    <row r="155" spans="1:19" x14ac:dyDescent="0.25">
      <c r="A155" s="26">
        <v>153</v>
      </c>
      <c r="B155" s="70"/>
      <c r="C155" s="71" t="s">
        <v>2</v>
      </c>
      <c r="D155" s="26">
        <v>1</v>
      </c>
      <c r="E155" s="72">
        <v>3</v>
      </c>
      <c r="F155" s="72">
        <v>1</v>
      </c>
      <c r="G155" s="72">
        <v>3</v>
      </c>
      <c r="H155" s="72">
        <v>1</v>
      </c>
      <c r="I155" s="28">
        <v>10</v>
      </c>
      <c r="J155" s="72">
        <v>1</v>
      </c>
      <c r="K155" s="72">
        <v>4599</v>
      </c>
      <c r="L155" s="72">
        <v>1</v>
      </c>
      <c r="M155" s="72">
        <v>14415</v>
      </c>
      <c r="N155" s="72">
        <v>1</v>
      </c>
      <c r="O155" s="28">
        <v>30950</v>
      </c>
      <c r="P155" s="61"/>
      <c r="Q155" s="63"/>
      <c r="R155" s="73" t="s">
        <v>98</v>
      </c>
      <c r="S155" s="29"/>
    </row>
    <row r="156" spans="1:19" x14ac:dyDescent="0.25">
      <c r="A156" s="23">
        <v>154</v>
      </c>
      <c r="B156" s="66" t="s">
        <v>74</v>
      </c>
      <c r="C156" s="67" t="s">
        <v>1</v>
      </c>
      <c r="D156" s="23">
        <v>1</v>
      </c>
      <c r="E156" s="68">
        <v>4</v>
      </c>
      <c r="F156" s="68">
        <v>1</v>
      </c>
      <c r="G156" s="68">
        <v>4</v>
      </c>
      <c r="H156" s="68">
        <v>1</v>
      </c>
      <c r="I156" s="24">
        <v>8</v>
      </c>
      <c r="J156" s="68">
        <v>4</v>
      </c>
      <c r="K156" s="68">
        <v>2707</v>
      </c>
      <c r="L156" s="68">
        <v>5</v>
      </c>
      <c r="M156" s="68">
        <v>6748</v>
      </c>
      <c r="N156" s="68">
        <v>8</v>
      </c>
      <c r="O156" s="24">
        <v>14149</v>
      </c>
      <c r="P156" s="60">
        <v>1</v>
      </c>
      <c r="Q156" s="62">
        <v>2656</v>
      </c>
      <c r="R156" s="69" t="s">
        <v>98</v>
      </c>
      <c r="S156" s="25"/>
    </row>
    <row r="157" spans="1:19" x14ac:dyDescent="0.25">
      <c r="A157" s="23">
        <v>155</v>
      </c>
      <c r="B157" s="66"/>
      <c r="C157" s="67" t="s">
        <v>0</v>
      </c>
      <c r="D157" s="23">
        <v>1</v>
      </c>
      <c r="E157" s="68">
        <v>6</v>
      </c>
      <c r="F157" s="68">
        <v>1</v>
      </c>
      <c r="G157" s="68">
        <v>8</v>
      </c>
      <c r="H157" s="68">
        <v>1</v>
      </c>
      <c r="I157" s="24">
        <v>26</v>
      </c>
      <c r="J157" s="68">
        <v>1</v>
      </c>
      <c r="K157" s="68">
        <v>4529</v>
      </c>
      <c r="L157" s="68">
        <v>1</v>
      </c>
      <c r="M157" s="68">
        <v>12133</v>
      </c>
      <c r="N157" s="68">
        <v>2</v>
      </c>
      <c r="O157" s="24">
        <v>30842</v>
      </c>
      <c r="P157" s="60"/>
      <c r="Q157" s="62"/>
      <c r="R157" s="69" t="s">
        <v>98</v>
      </c>
      <c r="S157" s="25"/>
    </row>
    <row r="158" spans="1:19" x14ac:dyDescent="0.25">
      <c r="A158" s="23">
        <v>156</v>
      </c>
      <c r="B158" s="66"/>
      <c r="C158" s="67" t="s">
        <v>2</v>
      </c>
      <c r="D158" s="23">
        <v>1</v>
      </c>
      <c r="E158" s="68">
        <v>6</v>
      </c>
      <c r="F158" s="68">
        <v>1</v>
      </c>
      <c r="G158" s="68">
        <v>6</v>
      </c>
      <c r="H158" s="68">
        <v>1</v>
      </c>
      <c r="I158" s="24">
        <v>12</v>
      </c>
      <c r="J158" s="68">
        <v>2</v>
      </c>
      <c r="K158" s="68">
        <v>4599</v>
      </c>
      <c r="L158" s="68">
        <v>3</v>
      </c>
      <c r="M158" s="68">
        <v>14415</v>
      </c>
      <c r="N158" s="68">
        <v>5</v>
      </c>
      <c r="O158" s="24">
        <v>30950</v>
      </c>
      <c r="P158" s="60"/>
      <c r="Q158" s="62"/>
      <c r="R158" s="69" t="s">
        <v>98</v>
      </c>
      <c r="S158" s="25"/>
    </row>
    <row r="159" spans="1:19" x14ac:dyDescent="0.25">
      <c r="A159" s="26">
        <v>157</v>
      </c>
      <c r="B159" s="70" t="s">
        <v>75</v>
      </c>
      <c r="C159" s="71" t="s">
        <v>1</v>
      </c>
      <c r="D159" s="26">
        <v>1</v>
      </c>
      <c r="E159" s="72">
        <v>5</v>
      </c>
      <c r="F159" s="72">
        <v>1</v>
      </c>
      <c r="G159" s="72">
        <v>7</v>
      </c>
      <c r="H159" s="72">
        <v>1</v>
      </c>
      <c r="I159" s="28">
        <v>14</v>
      </c>
      <c r="J159" s="72">
        <v>2</v>
      </c>
      <c r="K159" s="72">
        <v>2707</v>
      </c>
      <c r="L159" s="72">
        <v>5</v>
      </c>
      <c r="M159" s="72">
        <v>6748</v>
      </c>
      <c r="N159" s="72">
        <v>9</v>
      </c>
      <c r="O159" s="28">
        <v>14149</v>
      </c>
      <c r="P159" s="61">
        <v>2</v>
      </c>
      <c r="Q159" s="63">
        <v>2675</v>
      </c>
      <c r="R159" s="73" t="s">
        <v>98</v>
      </c>
      <c r="S159" s="29"/>
    </row>
    <row r="160" spans="1:19" x14ac:dyDescent="0.25">
      <c r="A160" s="26">
        <v>158</v>
      </c>
      <c r="B160" s="70"/>
      <c r="C160" s="71" t="s">
        <v>0</v>
      </c>
      <c r="D160" s="26">
        <v>2</v>
      </c>
      <c r="E160" s="72">
        <v>5</v>
      </c>
      <c r="F160" s="72">
        <v>2</v>
      </c>
      <c r="G160" s="72">
        <v>6</v>
      </c>
      <c r="H160" s="72">
        <v>2</v>
      </c>
      <c r="I160" s="28">
        <v>10</v>
      </c>
      <c r="J160" s="72">
        <v>92</v>
      </c>
      <c r="K160" s="72">
        <v>4529</v>
      </c>
      <c r="L160" s="72">
        <v>127</v>
      </c>
      <c r="M160" s="72">
        <v>12133</v>
      </c>
      <c r="N160" s="72">
        <v>232</v>
      </c>
      <c r="O160" s="28">
        <v>30842</v>
      </c>
      <c r="P160" s="61"/>
      <c r="Q160" s="63"/>
      <c r="R160" s="73"/>
      <c r="S160" s="29"/>
    </row>
    <row r="161" spans="1:19" x14ac:dyDescent="0.25">
      <c r="A161" s="23">
        <v>159</v>
      </c>
      <c r="B161" s="66" t="s">
        <v>76</v>
      </c>
      <c r="C161" s="67" t="s">
        <v>1</v>
      </c>
      <c r="D161" s="23">
        <v>1</v>
      </c>
      <c r="E161" s="68">
        <v>9</v>
      </c>
      <c r="F161" s="68">
        <v>1</v>
      </c>
      <c r="G161" s="68">
        <v>17</v>
      </c>
      <c r="H161" s="68">
        <v>1</v>
      </c>
      <c r="I161" s="24">
        <v>21</v>
      </c>
      <c r="J161" s="68">
        <v>5</v>
      </c>
      <c r="K161" s="68">
        <v>2707</v>
      </c>
      <c r="L161" s="68">
        <v>7</v>
      </c>
      <c r="M161" s="68">
        <v>6748</v>
      </c>
      <c r="N161" s="68">
        <v>7</v>
      </c>
      <c r="O161" s="24">
        <v>14149</v>
      </c>
      <c r="P161" s="60">
        <v>2</v>
      </c>
      <c r="Q161" s="62">
        <v>2675</v>
      </c>
      <c r="R161" s="69" t="s">
        <v>98</v>
      </c>
      <c r="S161" s="25"/>
    </row>
    <row r="162" spans="1:19" x14ac:dyDescent="0.25">
      <c r="A162" s="23">
        <v>160</v>
      </c>
      <c r="B162" s="66"/>
      <c r="C162" s="67" t="s">
        <v>0</v>
      </c>
      <c r="D162" s="23">
        <v>1</v>
      </c>
      <c r="E162" s="68">
        <v>12</v>
      </c>
      <c r="F162" s="68">
        <v>1</v>
      </c>
      <c r="G162" s="68">
        <v>28</v>
      </c>
      <c r="H162" s="68">
        <v>1</v>
      </c>
      <c r="I162" s="24">
        <v>35</v>
      </c>
      <c r="J162" s="68">
        <v>2</v>
      </c>
      <c r="K162" s="68">
        <v>4529</v>
      </c>
      <c r="L162" s="68">
        <v>1</v>
      </c>
      <c r="M162" s="68">
        <v>12133</v>
      </c>
      <c r="N162" s="68">
        <v>1</v>
      </c>
      <c r="O162" s="24">
        <v>30842</v>
      </c>
      <c r="P162" s="60"/>
      <c r="Q162" s="62"/>
      <c r="R162" s="69" t="s">
        <v>98</v>
      </c>
      <c r="S162" s="25"/>
    </row>
    <row r="163" spans="1:19" x14ac:dyDescent="0.25">
      <c r="A163" s="26">
        <v>161</v>
      </c>
      <c r="B163" s="70" t="s">
        <v>77</v>
      </c>
      <c r="C163" s="71" t="s">
        <v>1</v>
      </c>
      <c r="D163" s="26">
        <v>1</v>
      </c>
      <c r="E163" s="72">
        <v>2</v>
      </c>
      <c r="F163" s="72">
        <v>1</v>
      </c>
      <c r="G163" s="72">
        <v>4</v>
      </c>
      <c r="H163" s="72">
        <v>1</v>
      </c>
      <c r="I163" s="28">
        <v>11</v>
      </c>
      <c r="J163" s="72">
        <v>1</v>
      </c>
      <c r="K163" s="72">
        <v>2707</v>
      </c>
      <c r="L163" s="72">
        <v>1</v>
      </c>
      <c r="M163" s="72">
        <v>6748</v>
      </c>
      <c r="N163" s="72">
        <v>1</v>
      </c>
      <c r="O163" s="28">
        <v>14149</v>
      </c>
      <c r="P163" s="61">
        <v>1</v>
      </c>
      <c r="Q163" s="63">
        <v>2656</v>
      </c>
      <c r="R163" s="73" t="s">
        <v>98</v>
      </c>
      <c r="S163" s="29"/>
    </row>
    <row r="164" spans="1:19" x14ac:dyDescent="0.25">
      <c r="A164" s="26">
        <v>162</v>
      </c>
      <c r="B164" s="70"/>
      <c r="C164" s="71" t="s">
        <v>0</v>
      </c>
      <c r="D164" s="26">
        <v>1</v>
      </c>
      <c r="E164" s="72">
        <v>2</v>
      </c>
      <c r="F164" s="72">
        <v>1</v>
      </c>
      <c r="G164" s="72">
        <v>4</v>
      </c>
      <c r="H164" s="72">
        <v>1</v>
      </c>
      <c r="I164" s="28">
        <v>8</v>
      </c>
      <c r="J164" s="72">
        <v>1</v>
      </c>
      <c r="K164" s="72">
        <v>4529</v>
      </c>
      <c r="L164" s="72">
        <v>1</v>
      </c>
      <c r="M164" s="72">
        <v>12133</v>
      </c>
      <c r="N164" s="72">
        <v>1</v>
      </c>
      <c r="O164" s="28">
        <v>30842</v>
      </c>
      <c r="P164" s="61"/>
      <c r="Q164" s="63"/>
      <c r="R164" s="73" t="s">
        <v>98</v>
      </c>
      <c r="S164" s="29"/>
    </row>
    <row r="165" spans="1:19" x14ac:dyDescent="0.25">
      <c r="A165" s="26">
        <v>163</v>
      </c>
      <c r="B165" s="70"/>
      <c r="C165" s="71" t="s">
        <v>2</v>
      </c>
      <c r="D165" s="26">
        <v>1</v>
      </c>
      <c r="E165" s="72">
        <v>2</v>
      </c>
      <c r="F165" s="72">
        <v>1</v>
      </c>
      <c r="G165" s="72">
        <v>7</v>
      </c>
      <c r="H165" s="72">
        <v>1</v>
      </c>
      <c r="I165" s="28">
        <v>16</v>
      </c>
      <c r="J165" s="72">
        <v>1</v>
      </c>
      <c r="K165" s="72">
        <v>4599</v>
      </c>
      <c r="L165" s="72">
        <v>1</v>
      </c>
      <c r="M165" s="72">
        <v>14415</v>
      </c>
      <c r="N165" s="72">
        <v>1</v>
      </c>
      <c r="O165" s="28">
        <v>30950</v>
      </c>
      <c r="P165" s="61"/>
      <c r="Q165" s="31"/>
      <c r="R165" s="73" t="s">
        <v>98</v>
      </c>
      <c r="S165" s="29"/>
    </row>
    <row r="166" spans="1:19" x14ac:dyDescent="0.25">
      <c r="A166" s="23">
        <v>164</v>
      </c>
      <c r="B166" s="66" t="s">
        <v>78</v>
      </c>
      <c r="C166" s="67" t="s">
        <v>1</v>
      </c>
      <c r="D166" s="23">
        <v>1</v>
      </c>
      <c r="E166" s="68">
        <v>5</v>
      </c>
      <c r="F166" s="68">
        <v>1</v>
      </c>
      <c r="G166" s="68">
        <v>7</v>
      </c>
      <c r="H166" s="68">
        <v>1</v>
      </c>
      <c r="I166" s="24">
        <v>22</v>
      </c>
      <c r="J166" s="68">
        <v>5</v>
      </c>
      <c r="K166" s="68">
        <v>2707</v>
      </c>
      <c r="L166" s="68">
        <v>5</v>
      </c>
      <c r="M166" s="68">
        <v>6748</v>
      </c>
      <c r="N166" s="68">
        <v>1</v>
      </c>
      <c r="O166" s="24">
        <v>14149</v>
      </c>
      <c r="P166" s="60">
        <v>1</v>
      </c>
      <c r="Q166" s="62">
        <v>2675</v>
      </c>
      <c r="R166" s="69" t="s">
        <v>98</v>
      </c>
      <c r="S166" s="25"/>
    </row>
    <row r="167" spans="1:19" x14ac:dyDescent="0.25">
      <c r="A167" s="23">
        <v>165</v>
      </c>
      <c r="B167" s="66"/>
      <c r="C167" s="67" t="s">
        <v>0</v>
      </c>
      <c r="D167" s="23">
        <v>1</v>
      </c>
      <c r="E167" s="68">
        <v>5</v>
      </c>
      <c r="F167" s="68">
        <v>1</v>
      </c>
      <c r="G167" s="68">
        <v>6</v>
      </c>
      <c r="H167" s="68">
        <v>1</v>
      </c>
      <c r="I167" s="24">
        <v>12</v>
      </c>
      <c r="J167" s="68">
        <v>1</v>
      </c>
      <c r="K167" s="68">
        <v>4529</v>
      </c>
      <c r="L167" s="68">
        <v>1</v>
      </c>
      <c r="M167" s="68">
        <v>12133</v>
      </c>
      <c r="N167" s="68">
        <v>1</v>
      </c>
      <c r="O167" s="24">
        <v>30842</v>
      </c>
      <c r="P167" s="60"/>
      <c r="Q167" s="62"/>
      <c r="R167" s="69" t="s">
        <v>98</v>
      </c>
      <c r="S167" s="25"/>
    </row>
    <row r="168" spans="1:19" x14ac:dyDescent="0.25">
      <c r="A168" s="26">
        <v>166</v>
      </c>
      <c r="B168" s="74" t="s">
        <v>79</v>
      </c>
      <c r="C168" s="71" t="s">
        <v>0</v>
      </c>
      <c r="D168" s="26">
        <v>1</v>
      </c>
      <c r="E168" s="72">
        <v>5</v>
      </c>
      <c r="F168" s="72">
        <v>1</v>
      </c>
      <c r="G168" s="72">
        <v>16</v>
      </c>
      <c r="H168" s="72">
        <v>1</v>
      </c>
      <c r="I168" s="28">
        <v>17</v>
      </c>
      <c r="J168" s="72">
        <v>11</v>
      </c>
      <c r="K168" s="72">
        <v>4529</v>
      </c>
      <c r="L168" s="72">
        <v>17</v>
      </c>
      <c r="M168" s="72">
        <v>12133</v>
      </c>
      <c r="N168" s="72">
        <v>32</v>
      </c>
      <c r="O168" s="28">
        <v>30842</v>
      </c>
      <c r="P168" s="30">
        <v>11</v>
      </c>
      <c r="Q168" s="31">
        <v>4529</v>
      </c>
      <c r="R168" s="73" t="s">
        <v>98</v>
      </c>
      <c r="S168" s="29"/>
    </row>
    <row r="169" spans="1:19" x14ac:dyDescent="0.25">
      <c r="A169" s="23">
        <v>167</v>
      </c>
      <c r="B169" s="75" t="s">
        <v>80</v>
      </c>
      <c r="C169" s="67" t="s">
        <v>1</v>
      </c>
      <c r="D169" s="23">
        <v>1</v>
      </c>
      <c r="E169" s="68">
        <v>4</v>
      </c>
      <c r="F169" s="68">
        <v>1</v>
      </c>
      <c r="G169" s="68">
        <v>13</v>
      </c>
      <c r="H169" s="68">
        <v>1</v>
      </c>
      <c r="I169" s="24">
        <v>29</v>
      </c>
      <c r="J169" s="68">
        <v>6</v>
      </c>
      <c r="K169" s="68">
        <v>2707</v>
      </c>
      <c r="L169" s="68">
        <v>9</v>
      </c>
      <c r="M169" s="68">
        <v>6748</v>
      </c>
      <c r="N169" s="68">
        <v>19</v>
      </c>
      <c r="O169" s="24">
        <v>14149</v>
      </c>
      <c r="P169" s="32">
        <v>6</v>
      </c>
      <c r="Q169" s="33">
        <v>2707</v>
      </c>
      <c r="R169" s="69" t="s">
        <v>98</v>
      </c>
      <c r="S169" s="25"/>
    </row>
    <row r="170" spans="1:19" x14ac:dyDescent="0.25">
      <c r="A170" s="26">
        <v>168</v>
      </c>
      <c r="B170" s="70" t="s">
        <v>81</v>
      </c>
      <c r="C170" s="71" t="s">
        <v>1</v>
      </c>
      <c r="D170" s="26">
        <v>1</v>
      </c>
      <c r="E170" s="72">
        <v>2</v>
      </c>
      <c r="F170" s="72">
        <v>1</v>
      </c>
      <c r="G170" s="72">
        <v>11</v>
      </c>
      <c r="H170" s="72">
        <v>1</v>
      </c>
      <c r="I170" s="28">
        <v>14</v>
      </c>
      <c r="J170" s="72">
        <v>13</v>
      </c>
      <c r="K170" s="72">
        <v>2707</v>
      </c>
      <c r="L170" s="72">
        <v>1</v>
      </c>
      <c r="M170" s="72">
        <v>6748</v>
      </c>
      <c r="N170" s="72">
        <v>1</v>
      </c>
      <c r="O170" s="28">
        <v>14149</v>
      </c>
      <c r="P170" s="61">
        <v>1</v>
      </c>
      <c r="Q170" s="63">
        <v>2675</v>
      </c>
      <c r="R170" s="73" t="s">
        <v>98</v>
      </c>
      <c r="S170" s="29"/>
    </row>
    <row r="171" spans="1:19" x14ac:dyDescent="0.25">
      <c r="A171" s="26">
        <v>169</v>
      </c>
      <c r="B171" s="70"/>
      <c r="C171" s="71" t="s">
        <v>0</v>
      </c>
      <c r="D171" s="26">
        <v>1</v>
      </c>
      <c r="E171" s="72">
        <v>2</v>
      </c>
      <c r="F171" s="72">
        <v>1</v>
      </c>
      <c r="G171" s="72">
        <v>4</v>
      </c>
      <c r="H171" s="72">
        <v>1</v>
      </c>
      <c r="I171" s="28">
        <v>17</v>
      </c>
      <c r="J171" s="72">
        <v>1</v>
      </c>
      <c r="K171" s="72">
        <v>4529</v>
      </c>
      <c r="L171" s="72">
        <v>1</v>
      </c>
      <c r="M171" s="72">
        <v>12133</v>
      </c>
      <c r="N171" s="72">
        <v>2</v>
      </c>
      <c r="O171" s="28">
        <v>30842</v>
      </c>
      <c r="P171" s="61"/>
      <c r="Q171" s="63"/>
      <c r="R171" s="73" t="s">
        <v>98</v>
      </c>
      <c r="S171" s="29"/>
    </row>
    <row r="172" spans="1:19" x14ac:dyDescent="0.25">
      <c r="A172" s="23">
        <v>170</v>
      </c>
      <c r="B172" s="66" t="s">
        <v>82</v>
      </c>
      <c r="C172" s="67" t="s">
        <v>1</v>
      </c>
      <c r="D172" s="23">
        <v>4</v>
      </c>
      <c r="E172" s="68">
        <v>6</v>
      </c>
      <c r="F172" s="68">
        <v>4</v>
      </c>
      <c r="G172" s="68">
        <v>7</v>
      </c>
      <c r="H172" s="68">
        <v>4</v>
      </c>
      <c r="I172" s="24">
        <v>11</v>
      </c>
      <c r="J172" s="68">
        <v>440</v>
      </c>
      <c r="K172" s="68">
        <v>2707</v>
      </c>
      <c r="L172" s="68">
        <v>622</v>
      </c>
      <c r="M172" s="68">
        <v>6748</v>
      </c>
      <c r="N172" s="68">
        <v>754</v>
      </c>
      <c r="O172" s="24">
        <v>14149</v>
      </c>
      <c r="P172" s="60">
        <v>2</v>
      </c>
      <c r="Q172" s="62">
        <v>2656</v>
      </c>
      <c r="R172" s="69"/>
      <c r="S172" s="25"/>
    </row>
    <row r="173" spans="1:19" x14ac:dyDescent="0.25">
      <c r="A173" s="23">
        <v>171</v>
      </c>
      <c r="B173" s="66"/>
      <c r="C173" s="67" t="s">
        <v>0</v>
      </c>
      <c r="D173" s="23">
        <v>1</v>
      </c>
      <c r="E173" s="68">
        <v>6</v>
      </c>
      <c r="F173" s="68">
        <v>1</v>
      </c>
      <c r="G173" s="68">
        <v>7</v>
      </c>
      <c r="H173" s="68">
        <v>1</v>
      </c>
      <c r="I173" s="24">
        <v>16</v>
      </c>
      <c r="J173" s="68">
        <v>7</v>
      </c>
      <c r="K173" s="68">
        <v>4529</v>
      </c>
      <c r="L173" s="68">
        <v>12</v>
      </c>
      <c r="M173" s="68">
        <v>12133</v>
      </c>
      <c r="N173" s="68">
        <v>5</v>
      </c>
      <c r="O173" s="24">
        <v>30842</v>
      </c>
      <c r="P173" s="60"/>
      <c r="Q173" s="62"/>
      <c r="R173" s="69" t="s">
        <v>98</v>
      </c>
      <c r="S173" s="25"/>
    </row>
    <row r="174" spans="1:19" x14ac:dyDescent="0.25">
      <c r="A174" s="23">
        <v>172</v>
      </c>
      <c r="B174" s="66"/>
      <c r="C174" s="67" t="s">
        <v>2</v>
      </c>
      <c r="D174" s="23">
        <v>1</v>
      </c>
      <c r="E174" s="68">
        <v>6</v>
      </c>
      <c r="F174" s="68">
        <v>1</v>
      </c>
      <c r="G174" s="68">
        <v>12</v>
      </c>
      <c r="H174" s="68">
        <v>1</v>
      </c>
      <c r="I174" s="24">
        <v>38</v>
      </c>
      <c r="J174" s="68">
        <v>2</v>
      </c>
      <c r="K174" s="68">
        <v>4599</v>
      </c>
      <c r="L174" s="68">
        <v>1</v>
      </c>
      <c r="M174" s="68">
        <v>14415</v>
      </c>
      <c r="N174" s="68">
        <v>4</v>
      </c>
      <c r="O174" s="24">
        <v>30950</v>
      </c>
      <c r="P174" s="60"/>
      <c r="Q174" s="62"/>
      <c r="R174" s="69" t="s">
        <v>98</v>
      </c>
      <c r="S174" s="25"/>
    </row>
    <row r="175" spans="1:19" x14ac:dyDescent="0.25">
      <c r="A175" s="26">
        <v>173</v>
      </c>
      <c r="B175" s="74" t="s">
        <v>83</v>
      </c>
      <c r="C175" s="71" t="s">
        <v>0</v>
      </c>
      <c r="D175" s="26">
        <v>1</v>
      </c>
      <c r="E175" s="72">
        <v>6</v>
      </c>
      <c r="F175" s="72">
        <v>1</v>
      </c>
      <c r="G175" s="72">
        <v>25</v>
      </c>
      <c r="H175" s="72">
        <v>1</v>
      </c>
      <c r="I175" s="28">
        <v>32</v>
      </c>
      <c r="J175" s="72">
        <v>16</v>
      </c>
      <c r="K175" s="72">
        <v>4529</v>
      </c>
      <c r="L175" s="72">
        <v>22</v>
      </c>
      <c r="M175" s="72">
        <v>12133</v>
      </c>
      <c r="N175" s="72">
        <v>33</v>
      </c>
      <c r="O175" s="28">
        <v>30842</v>
      </c>
      <c r="P175" s="30">
        <v>16</v>
      </c>
      <c r="Q175" s="31">
        <v>4529</v>
      </c>
      <c r="R175" s="73" t="s">
        <v>98</v>
      </c>
      <c r="S175" s="29"/>
    </row>
    <row r="176" spans="1:19" x14ac:dyDescent="0.25">
      <c r="A176" s="23">
        <v>174</v>
      </c>
      <c r="B176" s="75" t="s">
        <v>84</v>
      </c>
      <c r="C176" s="67" t="s">
        <v>0</v>
      </c>
      <c r="D176" s="23">
        <v>1</v>
      </c>
      <c r="E176" s="68">
        <v>2</v>
      </c>
      <c r="F176" s="68">
        <v>2</v>
      </c>
      <c r="G176" s="68">
        <v>5</v>
      </c>
      <c r="H176" s="68">
        <v>1</v>
      </c>
      <c r="I176" s="24">
        <v>35</v>
      </c>
      <c r="J176" s="68">
        <v>6</v>
      </c>
      <c r="K176" s="68">
        <v>4529</v>
      </c>
      <c r="L176" s="68">
        <v>8</v>
      </c>
      <c r="M176" s="68">
        <v>12133</v>
      </c>
      <c r="N176" s="68">
        <v>2</v>
      </c>
      <c r="O176" s="24">
        <v>30842</v>
      </c>
      <c r="P176" s="32">
        <v>6</v>
      </c>
      <c r="Q176" s="33">
        <v>4529</v>
      </c>
      <c r="R176" s="69" t="s">
        <v>98</v>
      </c>
      <c r="S176" s="25"/>
    </row>
    <row r="177" spans="1:27" x14ac:dyDescent="0.25">
      <c r="A177" s="26">
        <v>175</v>
      </c>
      <c r="B177" s="74" t="s">
        <v>93</v>
      </c>
      <c r="C177" s="71" t="s">
        <v>0</v>
      </c>
      <c r="D177" s="26">
        <v>1</v>
      </c>
      <c r="E177" s="72">
        <v>2</v>
      </c>
      <c r="F177" s="72">
        <v>1</v>
      </c>
      <c r="G177" s="72">
        <v>3</v>
      </c>
      <c r="H177" s="72">
        <v>1</v>
      </c>
      <c r="I177" s="28">
        <v>4</v>
      </c>
      <c r="J177" s="72">
        <v>3</v>
      </c>
      <c r="K177" s="72">
        <v>4529</v>
      </c>
      <c r="L177" s="72">
        <v>5</v>
      </c>
      <c r="M177" s="72">
        <v>12133</v>
      </c>
      <c r="N177" s="72">
        <v>10</v>
      </c>
      <c r="O177" s="28">
        <v>30842</v>
      </c>
      <c r="P177" s="30">
        <v>3</v>
      </c>
      <c r="Q177" s="31">
        <v>4529</v>
      </c>
      <c r="R177" s="73" t="s">
        <v>98</v>
      </c>
      <c r="S177" s="29"/>
    </row>
    <row r="178" spans="1:27" x14ac:dyDescent="0.25">
      <c r="A178" s="23">
        <v>176</v>
      </c>
      <c r="B178" s="66" t="s">
        <v>85</v>
      </c>
      <c r="C178" s="67" t="s">
        <v>0</v>
      </c>
      <c r="D178" s="23">
        <v>1</v>
      </c>
      <c r="E178" s="68">
        <v>3</v>
      </c>
      <c r="F178" s="68">
        <v>1</v>
      </c>
      <c r="G178" s="68">
        <v>4</v>
      </c>
      <c r="H178" s="68">
        <v>1</v>
      </c>
      <c r="I178" s="24">
        <v>6</v>
      </c>
      <c r="J178" s="68">
        <v>2</v>
      </c>
      <c r="K178" s="68">
        <v>4529</v>
      </c>
      <c r="L178" s="68">
        <v>3</v>
      </c>
      <c r="M178" s="68">
        <v>12133</v>
      </c>
      <c r="N178" s="68">
        <v>3</v>
      </c>
      <c r="O178" s="24">
        <v>30842</v>
      </c>
      <c r="P178" s="60">
        <v>1</v>
      </c>
      <c r="Q178" s="62">
        <v>4536</v>
      </c>
      <c r="R178" s="69" t="s">
        <v>98</v>
      </c>
      <c r="S178" s="25"/>
    </row>
    <row r="179" spans="1:27" x14ac:dyDescent="0.25">
      <c r="A179" s="23">
        <v>177</v>
      </c>
      <c r="B179" s="66"/>
      <c r="C179" s="67" t="s">
        <v>2</v>
      </c>
      <c r="D179" s="23">
        <v>1</v>
      </c>
      <c r="E179" s="68">
        <v>3</v>
      </c>
      <c r="F179" s="68">
        <v>1</v>
      </c>
      <c r="G179" s="68">
        <v>4</v>
      </c>
      <c r="H179" s="68">
        <v>1</v>
      </c>
      <c r="I179" s="24">
        <v>9</v>
      </c>
      <c r="J179" s="68">
        <v>14</v>
      </c>
      <c r="K179" s="68">
        <v>4599</v>
      </c>
      <c r="L179" s="68">
        <v>23</v>
      </c>
      <c r="M179" s="68">
        <v>14415</v>
      </c>
      <c r="N179" s="68">
        <v>65</v>
      </c>
      <c r="O179" s="24">
        <v>30950</v>
      </c>
      <c r="P179" s="60"/>
      <c r="Q179" s="62"/>
      <c r="R179" s="69"/>
      <c r="S179" s="25"/>
    </row>
    <row r="180" spans="1:27" x14ac:dyDescent="0.25">
      <c r="A180" s="26">
        <v>178</v>
      </c>
      <c r="B180" s="74" t="s">
        <v>86</v>
      </c>
      <c r="C180" s="71" t="s">
        <v>0</v>
      </c>
      <c r="D180" s="26">
        <v>1</v>
      </c>
      <c r="E180" s="72">
        <v>9</v>
      </c>
      <c r="F180" s="72">
        <v>1</v>
      </c>
      <c r="G180" s="72">
        <v>20</v>
      </c>
      <c r="H180" s="72">
        <v>1</v>
      </c>
      <c r="I180" s="28">
        <v>31</v>
      </c>
      <c r="J180" s="72">
        <v>1</v>
      </c>
      <c r="K180" s="72">
        <v>4529</v>
      </c>
      <c r="L180" s="72">
        <v>2</v>
      </c>
      <c r="M180" s="72">
        <v>12133</v>
      </c>
      <c r="N180" s="72">
        <v>5</v>
      </c>
      <c r="O180" s="28">
        <v>30842</v>
      </c>
      <c r="P180" s="30">
        <v>1</v>
      </c>
      <c r="Q180" s="31">
        <v>4529</v>
      </c>
      <c r="R180" s="73" t="s">
        <v>98</v>
      </c>
      <c r="S180" s="95" t="s">
        <v>369</v>
      </c>
      <c r="AA180" s="94"/>
    </row>
    <row r="181" spans="1:27" x14ac:dyDescent="0.25">
      <c r="A181" s="23">
        <v>179</v>
      </c>
      <c r="B181" s="75" t="s">
        <v>87</v>
      </c>
      <c r="C181" s="67" t="s">
        <v>0</v>
      </c>
      <c r="D181" s="23">
        <v>1</v>
      </c>
      <c r="E181" s="68">
        <v>9</v>
      </c>
      <c r="F181" s="68">
        <v>1</v>
      </c>
      <c r="G181" s="68">
        <v>15</v>
      </c>
      <c r="H181" s="68">
        <v>1</v>
      </c>
      <c r="I181" s="24">
        <v>34</v>
      </c>
      <c r="J181" s="68">
        <v>1</v>
      </c>
      <c r="K181" s="68">
        <v>4529</v>
      </c>
      <c r="L181" s="68">
        <v>1</v>
      </c>
      <c r="M181" s="68">
        <v>12133</v>
      </c>
      <c r="N181" s="68">
        <v>1</v>
      </c>
      <c r="O181" s="24">
        <v>30842</v>
      </c>
      <c r="P181" s="32">
        <v>1</v>
      </c>
      <c r="Q181" s="33">
        <v>4529</v>
      </c>
      <c r="R181" s="69" t="s">
        <v>98</v>
      </c>
      <c r="S181" s="96" t="s">
        <v>369</v>
      </c>
    </row>
    <row r="182" spans="1:27" x14ac:dyDescent="0.25">
      <c r="A182" s="26">
        <v>180</v>
      </c>
      <c r="B182" s="70" t="s">
        <v>88</v>
      </c>
      <c r="C182" s="71" t="s">
        <v>1</v>
      </c>
      <c r="D182" s="26">
        <v>1</v>
      </c>
      <c r="E182" s="72">
        <v>6</v>
      </c>
      <c r="F182" s="72">
        <v>3</v>
      </c>
      <c r="G182" s="72">
        <v>24</v>
      </c>
      <c r="H182" s="72">
        <v>3</v>
      </c>
      <c r="I182" s="28">
        <v>60</v>
      </c>
      <c r="J182" s="72">
        <v>5</v>
      </c>
      <c r="K182" s="72">
        <v>2707</v>
      </c>
      <c r="L182" s="72">
        <v>14</v>
      </c>
      <c r="M182" s="72">
        <v>6748</v>
      </c>
      <c r="N182" s="72">
        <v>12</v>
      </c>
      <c r="O182" s="28">
        <v>14149</v>
      </c>
      <c r="P182" s="61">
        <v>1</v>
      </c>
      <c r="Q182" s="63">
        <v>2656</v>
      </c>
      <c r="R182" s="73" t="s">
        <v>98</v>
      </c>
      <c r="S182" s="29"/>
    </row>
    <row r="183" spans="1:27" x14ac:dyDescent="0.25">
      <c r="A183" s="26">
        <v>181</v>
      </c>
      <c r="B183" s="70"/>
      <c r="C183" s="71" t="s">
        <v>0</v>
      </c>
      <c r="D183" s="26">
        <v>1</v>
      </c>
      <c r="E183" s="72">
        <v>6</v>
      </c>
      <c r="F183" s="72">
        <v>1</v>
      </c>
      <c r="G183" s="72">
        <v>14</v>
      </c>
      <c r="H183" s="72">
        <v>2</v>
      </c>
      <c r="I183" s="28">
        <v>43</v>
      </c>
      <c r="J183" s="72">
        <v>3</v>
      </c>
      <c r="K183" s="72">
        <v>4529</v>
      </c>
      <c r="L183" s="72">
        <v>3</v>
      </c>
      <c r="M183" s="72">
        <v>12133</v>
      </c>
      <c r="N183" s="72">
        <v>4</v>
      </c>
      <c r="O183" s="28">
        <v>30842</v>
      </c>
      <c r="P183" s="61"/>
      <c r="Q183" s="63"/>
      <c r="R183" s="73" t="s">
        <v>98</v>
      </c>
      <c r="S183" s="29"/>
    </row>
    <row r="184" spans="1:27" x14ac:dyDescent="0.25">
      <c r="A184" s="26">
        <v>182</v>
      </c>
      <c r="B184" s="70"/>
      <c r="C184" s="71" t="s">
        <v>2</v>
      </c>
      <c r="D184" s="26">
        <v>1</v>
      </c>
      <c r="E184" s="72">
        <v>6</v>
      </c>
      <c r="F184" s="72">
        <v>1</v>
      </c>
      <c r="G184" s="72">
        <v>23</v>
      </c>
      <c r="H184" s="72">
        <v>1</v>
      </c>
      <c r="I184" s="28">
        <v>57</v>
      </c>
      <c r="J184" s="72">
        <v>14</v>
      </c>
      <c r="K184" s="72">
        <v>4599</v>
      </c>
      <c r="L184" s="72">
        <v>25</v>
      </c>
      <c r="M184" s="72">
        <v>14415</v>
      </c>
      <c r="N184" s="72">
        <v>26</v>
      </c>
      <c r="O184" s="28">
        <v>30950</v>
      </c>
      <c r="P184" s="61"/>
      <c r="Q184" s="63"/>
      <c r="R184" s="73" t="s">
        <v>98</v>
      </c>
      <c r="S184" s="29"/>
    </row>
    <row r="185" spans="1:27" x14ac:dyDescent="0.25">
      <c r="A185" s="23">
        <v>183</v>
      </c>
      <c r="B185" s="66" t="s">
        <v>89</v>
      </c>
      <c r="C185" s="67" t="s">
        <v>1</v>
      </c>
      <c r="D185" s="23">
        <v>3</v>
      </c>
      <c r="E185" s="68">
        <v>5</v>
      </c>
      <c r="F185" s="68">
        <v>3</v>
      </c>
      <c r="G185" s="68">
        <v>12</v>
      </c>
      <c r="H185" s="68">
        <v>3</v>
      </c>
      <c r="I185" s="24">
        <v>36</v>
      </c>
      <c r="J185" s="68">
        <v>38</v>
      </c>
      <c r="K185" s="68">
        <v>2707</v>
      </c>
      <c r="L185" s="68">
        <v>44</v>
      </c>
      <c r="M185" s="68">
        <v>6748</v>
      </c>
      <c r="N185" s="68">
        <v>49</v>
      </c>
      <c r="O185" s="24">
        <v>14149</v>
      </c>
      <c r="P185" s="60">
        <v>1</v>
      </c>
      <c r="Q185" s="62">
        <v>2656</v>
      </c>
      <c r="R185" s="69" t="s">
        <v>98</v>
      </c>
      <c r="S185" s="25"/>
    </row>
    <row r="186" spans="1:27" x14ac:dyDescent="0.25">
      <c r="A186" s="23">
        <v>184</v>
      </c>
      <c r="B186" s="66"/>
      <c r="C186" s="67" t="s">
        <v>0</v>
      </c>
      <c r="D186" s="23">
        <v>1</v>
      </c>
      <c r="E186" s="68">
        <v>5</v>
      </c>
      <c r="F186" s="68">
        <v>1</v>
      </c>
      <c r="G186" s="68">
        <v>16</v>
      </c>
      <c r="H186" s="68">
        <v>1</v>
      </c>
      <c r="I186" s="24">
        <v>75</v>
      </c>
      <c r="J186" s="68">
        <v>1</v>
      </c>
      <c r="K186" s="68">
        <v>4529</v>
      </c>
      <c r="L186" s="68">
        <v>1</v>
      </c>
      <c r="M186" s="68">
        <v>12133</v>
      </c>
      <c r="N186" s="68">
        <v>1</v>
      </c>
      <c r="O186" s="24">
        <v>30842</v>
      </c>
      <c r="P186" s="60"/>
      <c r="Q186" s="62"/>
      <c r="R186" s="69" t="s">
        <v>98</v>
      </c>
      <c r="S186" s="25"/>
    </row>
    <row r="187" spans="1:27" x14ac:dyDescent="0.25">
      <c r="A187" s="23">
        <v>185</v>
      </c>
      <c r="B187" s="66"/>
      <c r="C187" s="67" t="s">
        <v>2</v>
      </c>
      <c r="D187" s="23">
        <v>1</v>
      </c>
      <c r="E187" s="68">
        <v>5</v>
      </c>
      <c r="F187" s="68">
        <v>1</v>
      </c>
      <c r="G187" s="68">
        <v>10</v>
      </c>
      <c r="H187" s="68">
        <v>1</v>
      </c>
      <c r="I187" s="24">
        <v>29</v>
      </c>
      <c r="J187" s="68">
        <v>1</v>
      </c>
      <c r="K187" s="68">
        <v>4599</v>
      </c>
      <c r="L187" s="68">
        <v>1</v>
      </c>
      <c r="M187" s="68">
        <v>14415</v>
      </c>
      <c r="N187" s="68">
        <v>1</v>
      </c>
      <c r="O187" s="24">
        <v>30950</v>
      </c>
      <c r="P187" s="60"/>
      <c r="Q187" s="62"/>
      <c r="R187" s="69" t="s">
        <v>98</v>
      </c>
      <c r="S187" s="25"/>
    </row>
    <row r="188" spans="1:27" x14ac:dyDescent="0.25">
      <c r="A188" s="26">
        <v>186</v>
      </c>
      <c r="B188" s="70" t="s">
        <v>90</v>
      </c>
      <c r="C188" s="71" t="s">
        <v>1</v>
      </c>
      <c r="D188" s="26">
        <v>1</v>
      </c>
      <c r="E188" s="72">
        <v>3</v>
      </c>
      <c r="F188" s="72">
        <v>1</v>
      </c>
      <c r="G188" s="72">
        <v>7</v>
      </c>
      <c r="H188" s="72">
        <v>1</v>
      </c>
      <c r="I188" s="28">
        <v>11</v>
      </c>
      <c r="J188" s="72">
        <v>9</v>
      </c>
      <c r="K188" s="72">
        <v>2707</v>
      </c>
      <c r="L188" s="72">
        <v>25</v>
      </c>
      <c r="M188" s="72">
        <v>6748</v>
      </c>
      <c r="N188" s="72">
        <v>55</v>
      </c>
      <c r="O188" s="28">
        <v>14149</v>
      </c>
      <c r="P188" s="61">
        <v>21</v>
      </c>
      <c r="Q188" s="63">
        <v>2656</v>
      </c>
      <c r="R188" s="73" t="s">
        <v>98</v>
      </c>
      <c r="S188" s="29"/>
    </row>
    <row r="189" spans="1:27" x14ac:dyDescent="0.25">
      <c r="A189" s="26">
        <v>187</v>
      </c>
      <c r="B189" s="70"/>
      <c r="C189" s="71" t="s">
        <v>0</v>
      </c>
      <c r="D189" s="26">
        <v>2</v>
      </c>
      <c r="E189" s="72">
        <v>4</v>
      </c>
      <c r="F189" s="72">
        <v>1</v>
      </c>
      <c r="G189" s="72">
        <v>6</v>
      </c>
      <c r="H189" s="72">
        <v>1</v>
      </c>
      <c r="I189" s="28">
        <v>38</v>
      </c>
      <c r="J189" s="72">
        <v>170</v>
      </c>
      <c r="K189" s="72">
        <v>4529</v>
      </c>
      <c r="L189" s="72">
        <v>11</v>
      </c>
      <c r="M189" s="72">
        <v>12133</v>
      </c>
      <c r="N189" s="72">
        <v>30</v>
      </c>
      <c r="O189" s="28">
        <v>30842</v>
      </c>
      <c r="P189" s="61"/>
      <c r="Q189" s="63"/>
      <c r="R189" s="73"/>
      <c r="S189" s="29"/>
    </row>
    <row r="190" spans="1:27" x14ac:dyDescent="0.25">
      <c r="A190" s="26">
        <v>188</v>
      </c>
      <c r="B190" s="70"/>
      <c r="C190" s="71" t="s">
        <v>2</v>
      </c>
      <c r="D190" s="26">
        <v>1</v>
      </c>
      <c r="E190" s="72">
        <v>4</v>
      </c>
      <c r="F190" s="72">
        <v>1</v>
      </c>
      <c r="G190" s="72">
        <v>11</v>
      </c>
      <c r="H190" s="72">
        <v>2</v>
      </c>
      <c r="I190" s="28">
        <v>32</v>
      </c>
      <c r="J190" s="72">
        <v>183</v>
      </c>
      <c r="K190" s="72">
        <v>4599</v>
      </c>
      <c r="L190" s="72">
        <v>263</v>
      </c>
      <c r="M190" s="72">
        <v>14415</v>
      </c>
      <c r="N190" s="72">
        <v>299</v>
      </c>
      <c r="O190" s="28">
        <v>30950</v>
      </c>
      <c r="P190" s="61"/>
      <c r="Q190" s="63"/>
      <c r="R190" s="73"/>
      <c r="S190" s="29"/>
    </row>
    <row r="191" spans="1:27" ht="15.75" thickBot="1" x14ac:dyDescent="0.3">
      <c r="A191" s="34">
        <v>189</v>
      </c>
      <c r="B191" s="35" t="s">
        <v>91</v>
      </c>
      <c r="C191" s="36" t="s">
        <v>0</v>
      </c>
      <c r="D191" s="34">
        <v>1</v>
      </c>
      <c r="E191" s="37">
        <v>4</v>
      </c>
      <c r="F191" s="37">
        <v>1</v>
      </c>
      <c r="G191" s="37">
        <v>10</v>
      </c>
      <c r="H191" s="37">
        <v>1</v>
      </c>
      <c r="I191" s="38">
        <v>56</v>
      </c>
      <c r="J191" s="37">
        <v>2</v>
      </c>
      <c r="K191" s="37">
        <v>4529</v>
      </c>
      <c r="L191" s="37">
        <v>3</v>
      </c>
      <c r="M191" s="37">
        <v>12133</v>
      </c>
      <c r="N191" s="37">
        <v>7</v>
      </c>
      <c r="O191" s="38">
        <v>30842</v>
      </c>
      <c r="P191" s="32">
        <v>2</v>
      </c>
      <c r="Q191" s="33">
        <v>4529</v>
      </c>
      <c r="R191" s="69" t="s">
        <v>98</v>
      </c>
      <c r="S191" s="25"/>
    </row>
    <row r="192" spans="1:27" x14ac:dyDescent="0.25">
      <c r="A192" s="57" t="s">
        <v>96</v>
      </c>
      <c r="B192" s="58"/>
      <c r="C192" s="59"/>
      <c r="D192" s="53">
        <f>PRODUCT(D3:D191)^(1/COUNT(D3:D191))</f>
        <v>1.299413339692143</v>
      </c>
      <c r="E192" s="54"/>
      <c r="F192" s="54">
        <f t="shared" ref="F192:P192" si="0">PRODUCT(F3:F191)^(1/COUNT(F3:F191))</f>
        <v>1.3018102267955087</v>
      </c>
      <c r="G192" s="54"/>
      <c r="H192" s="54">
        <f t="shared" si="0"/>
        <v>1.3503869538016933</v>
      </c>
      <c r="I192" s="55"/>
      <c r="J192" s="56">
        <f t="shared" si="0"/>
        <v>18.220583485319516</v>
      </c>
      <c r="K192" s="43"/>
      <c r="L192" s="43">
        <f t="shared" si="0"/>
        <v>17.031019214267385</v>
      </c>
      <c r="M192" s="43"/>
      <c r="N192" s="43">
        <f t="shared" si="0"/>
        <v>19.037853298353767</v>
      </c>
      <c r="O192" s="45"/>
      <c r="P192" s="47">
        <f t="shared" si="0"/>
        <v>7.6260373186254773</v>
      </c>
      <c r="Q192" s="48"/>
      <c r="R192" s="39"/>
      <c r="S192" s="39"/>
    </row>
    <row r="193" spans="1:19" ht="15.75" thickBot="1" x14ac:dyDescent="0.3">
      <c r="A193" s="50" t="s">
        <v>360</v>
      </c>
      <c r="B193" s="51"/>
      <c r="C193" s="52"/>
      <c r="D193" s="49">
        <f>COUNTIF(D3:D191,1)/COUNTIF(D3:D191,"&lt;&gt;")*100</f>
        <v>75.132275132275126</v>
      </c>
      <c r="E193" s="44"/>
      <c r="F193" s="44">
        <f>COUNTIF(F3:F191,1)/COUNTIF(F3:F191,"&lt;&gt;")*100</f>
        <v>75.132275132275126</v>
      </c>
      <c r="G193" s="44"/>
      <c r="H193" s="44">
        <f>COUNTIF(H3:H191,1)/COUNTIF(H3:H191,"&lt;&gt;")*100</f>
        <v>73.544973544973544</v>
      </c>
      <c r="I193" s="46"/>
      <c r="J193" s="49">
        <f>COUNTIF(J3:J191,1)/COUNTIF(J3:J191,"&lt;&gt;")*100</f>
        <v>18.518518518518519</v>
      </c>
      <c r="K193" s="44"/>
      <c r="L193" s="44">
        <f>COUNTIF(L3:L191,1)/COUNTIF(L3:L191,"&lt;&gt;")*100</f>
        <v>21.164021164021165</v>
      </c>
      <c r="M193" s="44"/>
      <c r="N193" s="44">
        <f>COUNTIF(N3:N191,1)/COUNTIF(N3:N191,"&lt;&gt;")*100</f>
        <v>16.93121693121693</v>
      </c>
      <c r="O193" s="46"/>
      <c r="P193" s="49">
        <f>COUNTIF(P3:P191,1)/COUNTIF(P3:P191,"&lt;&gt;")*100</f>
        <v>32.183908045977013</v>
      </c>
      <c r="Q193" s="46"/>
      <c r="R193" s="40"/>
      <c r="S193" s="40"/>
    </row>
  </sheetData>
  <mergeCells count="226">
    <mergeCell ref="R1:R2"/>
    <mergeCell ref="S1:S2"/>
    <mergeCell ref="Q49:Q51"/>
    <mergeCell ref="Q52:Q53"/>
    <mergeCell ref="Q26:Q28"/>
    <mergeCell ref="P2:Q2"/>
    <mergeCell ref="Q3:Q4"/>
    <mergeCell ref="Q5:Q7"/>
    <mergeCell ref="Q8:Q9"/>
    <mergeCell ref="Q11:Q12"/>
    <mergeCell ref="Q13:Q15"/>
    <mergeCell ref="Q17:Q18"/>
    <mergeCell ref="Q19:Q21"/>
    <mergeCell ref="Q23:Q25"/>
    <mergeCell ref="P26:P28"/>
    <mergeCell ref="P52:P53"/>
    <mergeCell ref="Q29:Q30"/>
    <mergeCell ref="Q32:Q33"/>
    <mergeCell ref="Q35:Q37"/>
    <mergeCell ref="Q39:Q40"/>
    <mergeCell ref="Q41:Q42"/>
    <mergeCell ref="Q44:Q46"/>
    <mergeCell ref="Q47:Q48"/>
    <mergeCell ref="Q54:Q56"/>
    <mergeCell ref="Q58:Q59"/>
    <mergeCell ref="Q60:Q62"/>
    <mergeCell ref="Q63:Q64"/>
    <mergeCell ref="Q65:Q66"/>
    <mergeCell ref="Q159:Q160"/>
    <mergeCell ref="Q161:Q162"/>
    <mergeCell ref="Q163:Q164"/>
    <mergeCell ref="Q166:Q167"/>
    <mergeCell ref="Q109:Q111"/>
    <mergeCell ref="Q112:Q114"/>
    <mergeCell ref="Q115:Q117"/>
    <mergeCell ref="Q118:Q120"/>
    <mergeCell ref="Q121:Q123"/>
    <mergeCell ref="Q124:Q125"/>
    <mergeCell ref="Q127:Q129"/>
    <mergeCell ref="Q130:Q131"/>
    <mergeCell ref="Q132:Q133"/>
    <mergeCell ref="Q84:Q86"/>
    <mergeCell ref="Q88:Q89"/>
    <mergeCell ref="Q90:Q92"/>
    <mergeCell ref="Q93:Q94"/>
    <mergeCell ref="Q95:Q97"/>
    <mergeCell ref="Q98:Q99"/>
    <mergeCell ref="Q170:Q171"/>
    <mergeCell ref="Q172:Q174"/>
    <mergeCell ref="Q178:Q179"/>
    <mergeCell ref="Q182:Q184"/>
    <mergeCell ref="Q185:Q187"/>
    <mergeCell ref="Q188:Q190"/>
    <mergeCell ref="Q134:Q135"/>
    <mergeCell ref="Q136:Q138"/>
    <mergeCell ref="Q139:Q141"/>
    <mergeCell ref="Q142:Q144"/>
    <mergeCell ref="Q146:Q147"/>
    <mergeCell ref="Q148:Q150"/>
    <mergeCell ref="Q151:Q153"/>
    <mergeCell ref="Q154:Q155"/>
    <mergeCell ref="Q156:Q158"/>
    <mergeCell ref="Q101:Q103"/>
    <mergeCell ref="Q104:Q105"/>
    <mergeCell ref="Q106:Q108"/>
    <mergeCell ref="Q67:Q69"/>
    <mergeCell ref="Q70:Q72"/>
    <mergeCell ref="Q74:Q75"/>
    <mergeCell ref="Q76:Q78"/>
    <mergeCell ref="Q79:Q80"/>
    <mergeCell ref="Q81:Q83"/>
    <mergeCell ref="P178:P179"/>
    <mergeCell ref="P182:P184"/>
    <mergeCell ref="P185:P187"/>
    <mergeCell ref="P188:P190"/>
    <mergeCell ref="P151:P153"/>
    <mergeCell ref="P154:P155"/>
    <mergeCell ref="P156:P158"/>
    <mergeCell ref="P159:P160"/>
    <mergeCell ref="P161:P162"/>
    <mergeCell ref="P163:P165"/>
    <mergeCell ref="P166:P167"/>
    <mergeCell ref="P170:P171"/>
    <mergeCell ref="P172:P174"/>
    <mergeCell ref="P127:P129"/>
    <mergeCell ref="P130:P131"/>
    <mergeCell ref="P132:P133"/>
    <mergeCell ref="P134:P135"/>
    <mergeCell ref="P136:P138"/>
    <mergeCell ref="P139:P141"/>
    <mergeCell ref="P142:P144"/>
    <mergeCell ref="P146:P147"/>
    <mergeCell ref="P148:P150"/>
    <mergeCell ref="P101:P103"/>
    <mergeCell ref="P104:P105"/>
    <mergeCell ref="P106:P108"/>
    <mergeCell ref="P109:P111"/>
    <mergeCell ref="P112:P114"/>
    <mergeCell ref="P115:P117"/>
    <mergeCell ref="P118:P120"/>
    <mergeCell ref="P121:P123"/>
    <mergeCell ref="P124:P125"/>
    <mergeCell ref="P76:P78"/>
    <mergeCell ref="P79:P80"/>
    <mergeCell ref="P81:P83"/>
    <mergeCell ref="P84:P86"/>
    <mergeCell ref="P88:P89"/>
    <mergeCell ref="P90:P92"/>
    <mergeCell ref="P93:P94"/>
    <mergeCell ref="P95:P97"/>
    <mergeCell ref="P98:P99"/>
    <mergeCell ref="P54:P56"/>
    <mergeCell ref="P58:P59"/>
    <mergeCell ref="P60:P62"/>
    <mergeCell ref="P63:P64"/>
    <mergeCell ref="P65:P66"/>
    <mergeCell ref="P67:P69"/>
    <mergeCell ref="P70:P72"/>
    <mergeCell ref="P74:P75"/>
    <mergeCell ref="P29:P30"/>
    <mergeCell ref="P32:P33"/>
    <mergeCell ref="P35:P37"/>
    <mergeCell ref="P39:P40"/>
    <mergeCell ref="P41:P42"/>
    <mergeCell ref="P44:P46"/>
    <mergeCell ref="P47:P48"/>
    <mergeCell ref="P49:P51"/>
    <mergeCell ref="P1:Q1"/>
    <mergeCell ref="P3:P4"/>
    <mergeCell ref="P5:P7"/>
    <mergeCell ref="P8:P9"/>
    <mergeCell ref="P11:P12"/>
    <mergeCell ref="P13:P15"/>
    <mergeCell ref="P17:P18"/>
    <mergeCell ref="P19:P21"/>
    <mergeCell ref="P23:P25"/>
    <mergeCell ref="B185:B187"/>
    <mergeCell ref="B188:B190"/>
    <mergeCell ref="D1:I1"/>
    <mergeCell ref="J1:O1"/>
    <mergeCell ref="L2:M2"/>
    <mergeCell ref="N2:O2"/>
    <mergeCell ref="B163:B165"/>
    <mergeCell ref="B166:B167"/>
    <mergeCell ref="B170:B171"/>
    <mergeCell ref="B172:B174"/>
    <mergeCell ref="B178:B179"/>
    <mergeCell ref="B182:B184"/>
    <mergeCell ref="B148:B150"/>
    <mergeCell ref="B151:B153"/>
    <mergeCell ref="B154:B155"/>
    <mergeCell ref="B156:B158"/>
    <mergeCell ref="B159:B160"/>
    <mergeCell ref="B161:B162"/>
    <mergeCell ref="B132:B133"/>
    <mergeCell ref="B134:B135"/>
    <mergeCell ref="B136:B138"/>
    <mergeCell ref="B139:B141"/>
    <mergeCell ref="B142:B144"/>
    <mergeCell ref="B146:B147"/>
    <mergeCell ref="B130:B131"/>
    <mergeCell ref="B98:B99"/>
    <mergeCell ref="B101:B103"/>
    <mergeCell ref="B104:B105"/>
    <mergeCell ref="B106:B108"/>
    <mergeCell ref="B109:B111"/>
    <mergeCell ref="B112:B114"/>
    <mergeCell ref="B115:B117"/>
    <mergeCell ref="B118:B120"/>
    <mergeCell ref="B121:B123"/>
    <mergeCell ref="B124:B125"/>
    <mergeCell ref="B127:B129"/>
    <mergeCell ref="B95:B97"/>
    <mergeCell ref="B65:B66"/>
    <mergeCell ref="B67:B69"/>
    <mergeCell ref="B70:B72"/>
    <mergeCell ref="B74:B75"/>
    <mergeCell ref="B76:B78"/>
    <mergeCell ref="B79:B80"/>
    <mergeCell ref="B81:B83"/>
    <mergeCell ref="B84:B86"/>
    <mergeCell ref="B88:B89"/>
    <mergeCell ref="B90:B92"/>
    <mergeCell ref="B93:B94"/>
    <mergeCell ref="B63:B64"/>
    <mergeCell ref="B32:B33"/>
    <mergeCell ref="B35:B37"/>
    <mergeCell ref="B39:B40"/>
    <mergeCell ref="B41:B42"/>
    <mergeCell ref="B44:B46"/>
    <mergeCell ref="B47:B48"/>
    <mergeCell ref="B49:B51"/>
    <mergeCell ref="B52:B53"/>
    <mergeCell ref="B54:B56"/>
    <mergeCell ref="B58:B59"/>
    <mergeCell ref="B60:B62"/>
    <mergeCell ref="B29:B30"/>
    <mergeCell ref="H2:I2"/>
    <mergeCell ref="J2:K2"/>
    <mergeCell ref="B3:B4"/>
    <mergeCell ref="B5:B7"/>
    <mergeCell ref="B8:B9"/>
    <mergeCell ref="B11:B12"/>
    <mergeCell ref="D2:E2"/>
    <mergeCell ref="F2:G2"/>
    <mergeCell ref="B13:B15"/>
    <mergeCell ref="B17:B18"/>
    <mergeCell ref="B19:B21"/>
    <mergeCell ref="B23:B25"/>
    <mergeCell ref="B26:B28"/>
    <mergeCell ref="L192:M192"/>
    <mergeCell ref="L193:M193"/>
    <mergeCell ref="N192:O192"/>
    <mergeCell ref="N193:O193"/>
    <mergeCell ref="P192:Q192"/>
    <mergeCell ref="P193:Q193"/>
    <mergeCell ref="A193:C193"/>
    <mergeCell ref="D192:E192"/>
    <mergeCell ref="F192:G192"/>
    <mergeCell ref="H192:I192"/>
    <mergeCell ref="D193:E193"/>
    <mergeCell ref="F193:G193"/>
    <mergeCell ref="H193:I193"/>
    <mergeCell ref="J192:K192"/>
    <mergeCell ref="J193:K193"/>
    <mergeCell ref="A192:C192"/>
  </mergeCells>
  <hyperlinks>
    <hyperlink ref="S180" r:id="rId1" xr:uid="{2DFD4F8B-16E9-4542-9895-FEA57F6F8074}"/>
    <hyperlink ref="S181" r:id="rId2" xr:uid="{0446448D-1EB3-4949-9E51-ADC27AEA157A}"/>
    <hyperlink ref="S132" r:id="rId3" xr:uid="{17DB0BFC-ED9E-4B9F-BBC4-6F7E1A394F9D}"/>
    <hyperlink ref="S11" r:id="rId4" xr:uid="{B643FBB1-F65D-49DF-BA41-963C3A6E2D12}"/>
    <hyperlink ref="S31" r:id="rId5" xr:uid="{A9B806A6-B4AA-4B46-BB4D-E2019CD0690D}"/>
    <hyperlink ref="S79" r:id="rId6" xr:uid="{CBD60605-0221-4ADD-A22C-82D921969DA0}"/>
    <hyperlink ref="S80" r:id="rId7" xr:uid="{431C85F3-CE53-4006-8140-F88EFD6F4908}"/>
    <hyperlink ref="S88" r:id="rId8" xr:uid="{D3F4AAE7-CDB9-41E1-AC87-434BDD01914A}"/>
    <hyperlink ref="S89" r:id="rId9" xr:uid="{19344DFA-1FD4-41BF-8ED0-2CE6BD3C589D}"/>
    <hyperlink ref="S24" r:id="rId10" xr:uid="{1C23FC58-606A-43FA-9E95-A1ED6700B233}"/>
    <hyperlink ref="S6" r:id="rId11" xr:uid="{A9F0B505-DCC5-4791-8FF5-A0EC2ED1242C}"/>
  </hyperlinks>
  <pageMargins left="0.7" right="0.7" top="0.75" bottom="0.75" header="0.3" footer="0.3"/>
  <pageSetup paperSize="9" orientation="portrait" r:id="rId1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4BE06-648C-4DCE-82E0-8DFC1CCE1C1C}">
  <dimension ref="A1:U16"/>
  <sheetViews>
    <sheetView workbookViewId="0">
      <selection activeCell="Y24" sqref="Y24"/>
    </sheetView>
  </sheetViews>
  <sheetFormatPr defaultRowHeight="15" x14ac:dyDescent="0.25"/>
  <cols>
    <col min="1" max="1" width="3.7109375" bestFit="1" customWidth="1"/>
    <col min="2" max="2" width="3" bestFit="1" customWidth="1"/>
    <col min="3" max="3" width="2.42578125" customWidth="1"/>
    <col min="4" max="4" width="5.5703125" bestFit="1" customWidth="1"/>
    <col min="5" max="5" width="2" customWidth="1"/>
    <col min="6" max="12" width="4.5703125" bestFit="1" customWidth="1"/>
    <col min="13" max="13" width="1.7109375" customWidth="1"/>
    <col min="14" max="21" width="5.5703125" bestFit="1" customWidth="1"/>
  </cols>
  <sheetData>
    <row r="1" spans="1:21" x14ac:dyDescent="0.25">
      <c r="A1" s="82"/>
      <c r="B1" s="76"/>
      <c r="C1" s="41" t="s">
        <v>365</v>
      </c>
      <c r="D1" s="41"/>
      <c r="E1" s="41"/>
      <c r="F1" s="77" t="s">
        <v>361</v>
      </c>
      <c r="G1" s="77"/>
      <c r="H1" s="77"/>
      <c r="I1" s="77"/>
      <c r="J1" s="77"/>
      <c r="K1" s="77"/>
      <c r="L1" s="77"/>
      <c r="M1" s="76"/>
      <c r="N1" s="77" t="s">
        <v>364</v>
      </c>
      <c r="O1" s="77"/>
      <c r="P1" s="77"/>
      <c r="Q1" s="77"/>
      <c r="R1" s="77"/>
      <c r="S1" s="77"/>
      <c r="T1" s="77"/>
      <c r="U1" s="77"/>
    </row>
    <row r="2" spans="1:21" ht="15.75" thickBot="1" x14ac:dyDescent="0.3">
      <c r="B2" s="76"/>
      <c r="C2" s="76"/>
      <c r="D2" s="76"/>
      <c r="E2" s="76"/>
      <c r="F2" s="42" t="s">
        <v>362</v>
      </c>
      <c r="G2" s="42"/>
      <c r="H2" s="42"/>
      <c r="I2" s="42"/>
      <c r="J2" s="42"/>
      <c r="K2" s="42"/>
      <c r="L2" s="42"/>
      <c r="M2" s="76"/>
      <c r="N2" s="42" t="s">
        <v>363</v>
      </c>
      <c r="O2" s="42"/>
      <c r="P2" s="42"/>
      <c r="Q2" s="42"/>
      <c r="R2" s="42"/>
      <c r="S2" s="42"/>
      <c r="T2" s="42"/>
      <c r="U2" s="42"/>
    </row>
    <row r="3" spans="1:21" ht="15.75" thickBot="1" x14ac:dyDescent="0.3">
      <c r="B3" s="76"/>
      <c r="C3" s="76"/>
      <c r="D3" s="80"/>
      <c r="E3" s="78"/>
      <c r="F3" s="85">
        <v>0.4</v>
      </c>
      <c r="G3" s="85">
        <v>0.45</v>
      </c>
      <c r="H3" s="85">
        <v>0.5</v>
      </c>
      <c r="I3" s="85">
        <v>0.55000000000000004</v>
      </c>
      <c r="J3" s="85">
        <v>0.6</v>
      </c>
      <c r="K3" s="85">
        <v>0.65</v>
      </c>
      <c r="L3" s="85">
        <v>0.7</v>
      </c>
      <c r="M3" s="78"/>
      <c r="N3" s="86">
        <v>-1.2</v>
      </c>
      <c r="O3" s="86">
        <v>-1.1000000000000001</v>
      </c>
      <c r="P3" s="86">
        <v>-1</v>
      </c>
      <c r="Q3" s="86">
        <v>-0.9</v>
      </c>
      <c r="R3" s="86">
        <v>-0.8</v>
      </c>
      <c r="S3" s="86">
        <v>-0.7</v>
      </c>
      <c r="T3" s="86">
        <v>-0.6</v>
      </c>
      <c r="U3" s="86">
        <v>-0.5</v>
      </c>
    </row>
    <row r="4" spans="1:21" x14ac:dyDescent="0.25">
      <c r="A4" s="83" t="s">
        <v>366</v>
      </c>
      <c r="B4" s="4">
        <v>15</v>
      </c>
      <c r="C4" s="76"/>
      <c r="D4" s="80">
        <v>11.061</v>
      </c>
      <c r="E4" s="78"/>
      <c r="F4" s="78">
        <v>8.0380000000000003</v>
      </c>
      <c r="G4" s="78">
        <v>7.3339999999999996</v>
      </c>
      <c r="H4" s="78">
        <v>7.117</v>
      </c>
      <c r="I4" s="78">
        <v>6.9160000000000004</v>
      </c>
      <c r="J4" s="78">
        <v>7.0469999999999997</v>
      </c>
      <c r="K4" s="78">
        <v>7.2759999999999998</v>
      </c>
      <c r="L4" s="78">
        <v>7.5359999999999996</v>
      </c>
      <c r="M4" s="78"/>
      <c r="N4" s="78">
        <v>6.2709999999999999</v>
      </c>
      <c r="O4" s="78">
        <v>5.7910000000000004</v>
      </c>
      <c r="P4" s="78">
        <v>5.8390000000000004</v>
      </c>
      <c r="Q4" s="78">
        <v>5.7009999999999996</v>
      </c>
      <c r="R4" s="78">
        <v>5.8140000000000001</v>
      </c>
      <c r="S4" s="78">
        <v>5.9790000000000001</v>
      </c>
      <c r="T4" s="78">
        <v>6.2629999999999999</v>
      </c>
      <c r="U4" s="78">
        <v>6.4779999999999998</v>
      </c>
    </row>
    <row r="5" spans="1:21" x14ac:dyDescent="0.25">
      <c r="A5" s="83"/>
      <c r="B5" s="4">
        <v>20</v>
      </c>
      <c r="C5" s="76"/>
      <c r="D5" s="78">
        <v>9.3149999999999995</v>
      </c>
      <c r="E5" s="78"/>
      <c r="F5" s="78">
        <v>6.3259999999999996</v>
      </c>
      <c r="G5" s="78">
        <v>6.0350000000000001</v>
      </c>
      <c r="H5" s="78">
        <v>5.8470000000000004</v>
      </c>
      <c r="I5" s="78">
        <v>5.8440000000000003</v>
      </c>
      <c r="J5" s="78">
        <v>5.9</v>
      </c>
      <c r="K5" s="78">
        <v>6.077</v>
      </c>
      <c r="L5" s="78">
        <v>6.3170000000000002</v>
      </c>
      <c r="M5" s="78"/>
      <c r="N5" s="78">
        <v>6.0659999999999998</v>
      </c>
      <c r="O5" s="78">
        <v>5.6660000000000004</v>
      </c>
      <c r="P5" s="78">
        <v>5.6070000000000002</v>
      </c>
      <c r="Q5" s="78">
        <v>5.3920000000000003</v>
      </c>
      <c r="R5" s="78">
        <v>5.399</v>
      </c>
      <c r="S5" s="78">
        <v>5.4480000000000004</v>
      </c>
      <c r="T5" s="78">
        <v>5.5350000000000001</v>
      </c>
      <c r="U5" s="78">
        <v>5.7779999999999996</v>
      </c>
    </row>
    <row r="6" spans="1:21" x14ac:dyDescent="0.25">
      <c r="A6" s="83"/>
      <c r="B6" s="4">
        <v>25</v>
      </c>
      <c r="C6" s="76"/>
      <c r="D6" s="78">
        <v>8.3030000000000008</v>
      </c>
      <c r="E6" s="78"/>
      <c r="F6" s="78">
        <v>5.5789999999999997</v>
      </c>
      <c r="G6" s="78">
        <v>5.258</v>
      </c>
      <c r="H6" s="78">
        <v>5.2670000000000003</v>
      </c>
      <c r="I6" s="78">
        <v>5.26</v>
      </c>
      <c r="J6" s="78">
        <v>5.38</v>
      </c>
      <c r="K6" s="78">
        <v>5.5359999999999996</v>
      </c>
      <c r="L6" s="78">
        <v>5.7469999999999999</v>
      </c>
      <c r="M6" s="78"/>
      <c r="N6" s="78">
        <v>6.1859999999999999</v>
      </c>
      <c r="O6" s="78">
        <v>5.681</v>
      </c>
      <c r="P6" s="78">
        <v>5.5449999999999999</v>
      </c>
      <c r="Q6" s="78">
        <v>5.2439999999999998</v>
      </c>
      <c r="R6" s="78">
        <v>5.2679999999999998</v>
      </c>
      <c r="S6" s="78">
        <v>5.3140000000000001</v>
      </c>
      <c r="T6" s="78">
        <v>5.39</v>
      </c>
      <c r="U6" s="78">
        <v>5.4480000000000004</v>
      </c>
    </row>
    <row r="7" spans="1:21" x14ac:dyDescent="0.25">
      <c r="A7" s="83"/>
      <c r="B7" s="4">
        <v>30</v>
      </c>
      <c r="C7" s="76"/>
      <c r="D7" s="78">
        <v>7.4690000000000003</v>
      </c>
      <c r="E7" s="78"/>
      <c r="F7" s="78">
        <v>4.9390000000000001</v>
      </c>
      <c r="G7" s="78">
        <v>4.806</v>
      </c>
      <c r="H7" s="78">
        <v>4.867</v>
      </c>
      <c r="I7" s="78">
        <v>4.9329999999999998</v>
      </c>
      <c r="J7" s="78">
        <v>4.9859999999999998</v>
      </c>
      <c r="K7" s="78">
        <v>5.13</v>
      </c>
      <c r="L7" s="78">
        <v>5.3609999999999998</v>
      </c>
      <c r="M7" s="78"/>
      <c r="N7" s="78">
        <v>6.3959999999999999</v>
      </c>
      <c r="O7" s="78">
        <v>5.7949999999999999</v>
      </c>
      <c r="P7" s="78">
        <v>5.6440000000000001</v>
      </c>
      <c r="Q7" s="78">
        <v>5.1379999999999999</v>
      </c>
      <c r="R7" s="78">
        <v>5.1269999999999998</v>
      </c>
      <c r="S7" s="78">
        <v>5.1849999999999996</v>
      </c>
      <c r="T7" s="78">
        <v>5.258</v>
      </c>
      <c r="U7" s="78">
        <v>5.42</v>
      </c>
    </row>
    <row r="8" spans="1:21" x14ac:dyDescent="0.25">
      <c r="A8" s="83"/>
      <c r="B8" s="4">
        <v>35</v>
      </c>
      <c r="C8" s="76"/>
      <c r="D8" s="78">
        <v>7.0620000000000003</v>
      </c>
      <c r="E8" s="78"/>
      <c r="F8" s="78">
        <v>4.7690000000000001</v>
      </c>
      <c r="G8" s="78">
        <v>4.6619999999999999</v>
      </c>
      <c r="H8" s="78">
        <v>4.6719999999999997</v>
      </c>
      <c r="I8" s="78">
        <v>4.6390000000000002</v>
      </c>
      <c r="J8" s="78">
        <v>4.76</v>
      </c>
      <c r="K8" s="78">
        <v>4.7779999999999996</v>
      </c>
      <c r="L8" s="78">
        <v>5.069</v>
      </c>
      <c r="M8" s="78"/>
      <c r="N8" s="78">
        <v>6.3810000000000002</v>
      </c>
      <c r="O8" s="78">
        <v>5.8360000000000003</v>
      </c>
      <c r="P8" s="78">
        <v>5.6360000000000001</v>
      </c>
      <c r="Q8" s="78">
        <v>5.1479999999999997</v>
      </c>
      <c r="R8" s="87">
        <v>5.101</v>
      </c>
      <c r="S8" s="78">
        <v>5.1749999999999998</v>
      </c>
      <c r="T8" s="78">
        <v>5.1239999999999997</v>
      </c>
      <c r="U8" s="78">
        <v>5.2629999999999999</v>
      </c>
    </row>
    <row r="9" spans="1:21" x14ac:dyDescent="0.25">
      <c r="A9" s="83"/>
      <c r="B9" s="4">
        <v>40</v>
      </c>
      <c r="C9" s="76"/>
      <c r="D9" s="78">
        <v>6.726</v>
      </c>
      <c r="E9" s="78"/>
      <c r="F9" s="78">
        <v>4.8170000000000002</v>
      </c>
      <c r="G9" s="78">
        <v>4.5629999999999997</v>
      </c>
      <c r="H9" s="78">
        <v>4.5579999999999998</v>
      </c>
      <c r="I9" s="78">
        <v>4.6520000000000001</v>
      </c>
      <c r="J9" s="78">
        <v>4.5679999999999996</v>
      </c>
      <c r="K9" s="78">
        <v>4.6539999999999999</v>
      </c>
      <c r="L9" s="78">
        <v>4.8460000000000001</v>
      </c>
      <c r="M9" s="78"/>
      <c r="N9" s="78">
        <v>6.7160000000000002</v>
      </c>
      <c r="O9" s="78">
        <v>6.194</v>
      </c>
      <c r="P9" s="78">
        <v>6.0419999999999998</v>
      </c>
      <c r="Q9" s="78">
        <v>5.532</v>
      </c>
      <c r="R9" s="78">
        <v>5.4169999999999998</v>
      </c>
      <c r="S9" s="78">
        <v>5.3209999999999997</v>
      </c>
      <c r="T9" s="78">
        <v>5.3360000000000003</v>
      </c>
      <c r="U9" s="78">
        <v>5.4569999999999999</v>
      </c>
    </row>
    <row r="10" spans="1:21" x14ac:dyDescent="0.25">
      <c r="A10" s="83"/>
      <c r="B10" s="4">
        <v>45</v>
      </c>
      <c r="C10" s="76"/>
      <c r="D10" s="78">
        <v>6.38</v>
      </c>
      <c r="E10" s="78"/>
      <c r="F10" s="78">
        <v>4.8019999999999996</v>
      </c>
      <c r="G10" s="78">
        <v>4.5549999999999997</v>
      </c>
      <c r="H10" s="87">
        <v>4.548</v>
      </c>
      <c r="I10" s="78">
        <v>4.5990000000000002</v>
      </c>
      <c r="J10" s="78">
        <v>4.5960000000000001</v>
      </c>
      <c r="K10" s="78">
        <v>4.5880000000000001</v>
      </c>
      <c r="L10" s="78">
        <v>4.7789999999999999</v>
      </c>
      <c r="M10" s="78"/>
      <c r="N10" s="78">
        <v>7.3959999999999999</v>
      </c>
      <c r="O10" s="78">
        <v>6.6580000000000004</v>
      </c>
      <c r="P10" s="78">
        <v>6.5030000000000001</v>
      </c>
      <c r="Q10" s="78">
        <v>5.9779999999999998</v>
      </c>
      <c r="R10" s="78">
        <v>5.78</v>
      </c>
      <c r="S10" s="78">
        <v>5.71</v>
      </c>
      <c r="T10" s="78">
        <v>5.7439999999999998</v>
      </c>
      <c r="U10" s="78">
        <v>5.875</v>
      </c>
    </row>
    <row r="11" spans="1:21" x14ac:dyDescent="0.25">
      <c r="A11" s="83"/>
      <c r="B11" s="4">
        <v>50</v>
      </c>
      <c r="C11" s="76"/>
      <c r="D11" s="78">
        <v>6.2679999999999998</v>
      </c>
      <c r="E11" s="78"/>
      <c r="F11" s="78">
        <v>4.9089999999999998</v>
      </c>
      <c r="G11" s="78">
        <v>4.8</v>
      </c>
      <c r="H11" s="78">
        <v>4.7119999999999997</v>
      </c>
      <c r="I11" s="78">
        <v>4.6429999999999998</v>
      </c>
      <c r="J11" s="78">
        <v>4.6269999999999998</v>
      </c>
      <c r="K11" s="78">
        <v>4.6079999999999997</v>
      </c>
      <c r="L11" s="78">
        <v>4.8049999999999997</v>
      </c>
      <c r="M11" s="78"/>
      <c r="N11" s="78">
        <v>7.9960000000000004</v>
      </c>
      <c r="O11" s="78">
        <v>7.1719999999999997</v>
      </c>
      <c r="P11" s="78">
        <v>6.907</v>
      </c>
      <c r="Q11" s="78">
        <v>6.3650000000000002</v>
      </c>
      <c r="R11" s="78">
        <v>6.1959999999999997</v>
      </c>
      <c r="S11" s="78">
        <v>6.1079999999999997</v>
      </c>
      <c r="T11" s="78">
        <v>6.1189999999999998</v>
      </c>
      <c r="U11" s="78">
        <v>6.4349999999999996</v>
      </c>
    </row>
    <row r="12" spans="1:21" x14ac:dyDescent="0.25">
      <c r="A12" s="83"/>
      <c r="B12" s="4">
        <v>55</v>
      </c>
      <c r="C12" s="76"/>
      <c r="D12" s="78">
        <v>6.2050000000000001</v>
      </c>
      <c r="E12" s="78"/>
      <c r="F12" s="78">
        <v>5.2229999999999999</v>
      </c>
      <c r="G12" s="78">
        <v>5.0060000000000002</v>
      </c>
      <c r="H12" s="78">
        <v>5.0019999999999998</v>
      </c>
      <c r="I12" s="78">
        <v>4.7590000000000003</v>
      </c>
      <c r="J12" s="78">
        <v>4.5869999999999997</v>
      </c>
      <c r="K12" s="78">
        <v>4.6509999999999998</v>
      </c>
      <c r="L12" s="78">
        <v>4.8</v>
      </c>
      <c r="M12" s="78"/>
      <c r="N12" s="78">
        <v>8.7769999999999992</v>
      </c>
      <c r="O12" s="78">
        <v>7.9550000000000001</v>
      </c>
      <c r="P12" s="78">
        <v>7.601</v>
      </c>
      <c r="Q12" s="78">
        <v>7.0529999999999999</v>
      </c>
      <c r="R12" s="78">
        <v>6.92</v>
      </c>
      <c r="S12" s="78">
        <v>6.82</v>
      </c>
      <c r="T12" s="78">
        <v>6.9770000000000003</v>
      </c>
      <c r="U12" s="78">
        <v>7.1559999999999997</v>
      </c>
    </row>
    <row r="13" spans="1:21" x14ac:dyDescent="0.25">
      <c r="A13" s="83"/>
      <c r="B13" s="4">
        <v>60</v>
      </c>
      <c r="C13" s="76"/>
      <c r="D13" s="78">
        <v>6.1980000000000004</v>
      </c>
      <c r="E13" s="78"/>
      <c r="F13" s="78">
        <v>5.5529999999999999</v>
      </c>
      <c r="G13" s="78">
        <v>5.2220000000000004</v>
      </c>
      <c r="H13" s="78">
        <v>5.0970000000000004</v>
      </c>
      <c r="I13" s="78">
        <v>5.0389999999999997</v>
      </c>
      <c r="J13" s="78">
        <v>4.7640000000000002</v>
      </c>
      <c r="K13" s="78">
        <v>4.7169999999999996</v>
      </c>
      <c r="L13" s="78">
        <v>4.7869999999999999</v>
      </c>
      <c r="M13" s="78"/>
      <c r="N13" s="78">
        <v>9.9329999999999998</v>
      </c>
      <c r="O13" s="78">
        <v>8.9689999999999994</v>
      </c>
      <c r="P13" s="78">
        <v>8.6910000000000007</v>
      </c>
      <c r="Q13" s="78">
        <v>7.9420000000000002</v>
      </c>
      <c r="R13" s="78">
        <v>7.89</v>
      </c>
      <c r="S13" s="78">
        <v>7.931</v>
      </c>
      <c r="T13" s="78">
        <v>8.0860000000000003</v>
      </c>
      <c r="U13" s="78">
        <v>8.3339999999999996</v>
      </c>
    </row>
    <row r="14" spans="1:21" x14ac:dyDescent="0.25">
      <c r="A14" s="83"/>
      <c r="B14" s="4">
        <v>65</v>
      </c>
      <c r="C14" s="76"/>
      <c r="D14" s="78">
        <v>6.0759999999999996</v>
      </c>
      <c r="E14" s="78"/>
      <c r="F14" s="78">
        <v>5.968</v>
      </c>
      <c r="G14" s="78">
        <v>5.5529999999999999</v>
      </c>
      <c r="H14" s="78">
        <v>5.4710000000000001</v>
      </c>
      <c r="I14" s="78">
        <v>5.258</v>
      </c>
      <c r="J14" s="78">
        <v>5.0640000000000001</v>
      </c>
      <c r="K14" s="78">
        <v>4.8449999999999998</v>
      </c>
      <c r="L14" s="78">
        <v>4.8570000000000002</v>
      </c>
      <c r="M14" s="78"/>
      <c r="N14" s="78">
        <v>11.669</v>
      </c>
      <c r="O14" s="78">
        <v>10.451000000000001</v>
      </c>
      <c r="P14" s="78">
        <v>10.023999999999999</v>
      </c>
      <c r="Q14" s="78">
        <v>9.2430000000000003</v>
      </c>
      <c r="R14" s="78">
        <v>9.1020000000000003</v>
      </c>
      <c r="S14" s="78">
        <v>9.2029999999999994</v>
      </c>
      <c r="T14" s="78">
        <v>9.49</v>
      </c>
      <c r="U14" s="78">
        <v>9.968</v>
      </c>
    </row>
    <row r="15" spans="1:21" x14ac:dyDescent="0.25">
      <c r="A15" s="83"/>
      <c r="B15" s="4">
        <v>70</v>
      </c>
      <c r="C15" s="76"/>
      <c r="D15" s="87">
        <v>6.0229999999999997</v>
      </c>
      <c r="E15" s="78"/>
      <c r="F15" s="78">
        <v>6.641</v>
      </c>
      <c r="G15" s="78">
        <v>6.1959999999999997</v>
      </c>
      <c r="H15" s="78">
        <v>5.8010000000000002</v>
      </c>
      <c r="I15" s="78">
        <v>5.54</v>
      </c>
      <c r="J15" s="78">
        <v>5.399</v>
      </c>
      <c r="K15" s="78">
        <v>5.1109999999999998</v>
      </c>
      <c r="L15" s="78">
        <v>5.0209999999999999</v>
      </c>
      <c r="M15" s="78"/>
      <c r="N15" s="78">
        <v>13.641999999999999</v>
      </c>
      <c r="O15" s="78">
        <v>12.326000000000001</v>
      </c>
      <c r="P15" s="78">
        <v>11.874000000000001</v>
      </c>
      <c r="Q15" s="78">
        <v>11.122</v>
      </c>
      <c r="R15" s="78">
        <v>10.919</v>
      </c>
      <c r="S15" s="78">
        <v>11.000999999999999</v>
      </c>
      <c r="T15" s="78">
        <v>11.491</v>
      </c>
      <c r="U15" s="78">
        <v>12.002000000000001</v>
      </c>
    </row>
    <row r="16" spans="1:21" ht="15.75" thickBot="1" x14ac:dyDescent="0.3">
      <c r="A16" s="84"/>
      <c r="B16" s="81">
        <v>75</v>
      </c>
      <c r="C16" s="2"/>
      <c r="D16" s="79">
        <v>6.0620000000000003</v>
      </c>
      <c r="E16" s="79"/>
      <c r="F16" s="79">
        <v>7.27</v>
      </c>
      <c r="G16" s="79">
        <v>6.7220000000000004</v>
      </c>
      <c r="H16" s="79">
        <v>6.0960000000000001</v>
      </c>
      <c r="I16" s="79">
        <v>5.6909999999999998</v>
      </c>
      <c r="J16" s="79">
        <v>5.61</v>
      </c>
      <c r="K16" s="79">
        <v>5.508</v>
      </c>
      <c r="L16" s="79">
        <v>5.2640000000000002</v>
      </c>
      <c r="M16" s="79"/>
      <c r="N16" s="79">
        <v>16.128</v>
      </c>
      <c r="O16" s="79">
        <v>14.476000000000001</v>
      </c>
      <c r="P16" s="79">
        <v>13.992000000000001</v>
      </c>
      <c r="Q16" s="79">
        <v>13.007</v>
      </c>
      <c r="R16" s="79">
        <v>12.91</v>
      </c>
      <c r="S16" s="79">
        <v>12.984</v>
      </c>
      <c r="T16" s="79">
        <v>13.510999999999999</v>
      </c>
      <c r="U16" s="79">
        <v>14.523999999999999</v>
      </c>
    </row>
  </sheetData>
  <mergeCells count="6">
    <mergeCell ref="A4:A16"/>
    <mergeCell ref="C1:E1"/>
    <mergeCell ref="F1:L1"/>
    <mergeCell ref="F2:L2"/>
    <mergeCell ref="N1:U1"/>
    <mergeCell ref="N2:U2"/>
  </mergeCells>
  <conditionalFormatting sqref="G7:L12 N7:N12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:U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29E3D-3DF6-47E7-976C-482E33BDA0E0}">
  <dimension ref="A1:G88"/>
  <sheetViews>
    <sheetView workbookViewId="0">
      <selection activeCell="L10" sqref="L10"/>
    </sheetView>
  </sheetViews>
  <sheetFormatPr defaultRowHeight="15" x14ac:dyDescent="0.25"/>
  <cols>
    <col min="1" max="1" width="3" bestFit="1" customWidth="1"/>
    <col min="2" max="2" width="13.5703125" bestFit="1" customWidth="1"/>
    <col min="3" max="3" width="34.140625" bestFit="1" customWidth="1"/>
    <col min="4" max="4" width="17.42578125" bestFit="1" customWidth="1"/>
    <col min="5" max="5" width="12.28515625" bestFit="1" customWidth="1"/>
    <col min="6" max="6" width="13.7109375" bestFit="1" customWidth="1"/>
    <col min="7" max="7" width="56.85546875" style="10" bestFit="1" customWidth="1"/>
  </cols>
  <sheetData>
    <row r="1" spans="1:7" s="11" customFormat="1" ht="15.75" thickBot="1" x14ac:dyDescent="0.3">
      <c r="A1" s="13" t="s">
        <v>97</v>
      </c>
      <c r="B1" s="14" t="s">
        <v>348</v>
      </c>
      <c r="C1" s="14" t="s">
        <v>349</v>
      </c>
      <c r="D1" s="14" t="s">
        <v>359</v>
      </c>
      <c r="E1" s="14" t="s">
        <v>350</v>
      </c>
      <c r="F1" s="14" t="s">
        <v>351</v>
      </c>
      <c r="G1" s="15" t="s">
        <v>352</v>
      </c>
    </row>
    <row r="2" spans="1:7" x14ac:dyDescent="0.25">
      <c r="A2" s="6">
        <v>1</v>
      </c>
      <c r="B2" s="1" t="s">
        <v>7</v>
      </c>
      <c r="C2" s="1" t="s">
        <v>102</v>
      </c>
      <c r="D2" s="1" t="s">
        <v>353</v>
      </c>
      <c r="E2" s="1" t="s">
        <v>103</v>
      </c>
      <c r="F2" s="16">
        <v>161.1052</v>
      </c>
      <c r="G2" s="9" t="s">
        <v>104</v>
      </c>
    </row>
    <row r="3" spans="1:7" x14ac:dyDescent="0.25">
      <c r="A3" s="5">
        <v>2</v>
      </c>
      <c r="B3" t="s">
        <v>8</v>
      </c>
      <c r="C3" t="s">
        <v>105</v>
      </c>
      <c r="D3" t="s">
        <v>353</v>
      </c>
      <c r="E3" t="s">
        <v>106</v>
      </c>
      <c r="F3" s="12">
        <v>129.07900000000001</v>
      </c>
      <c r="G3" s="10" t="s">
        <v>107</v>
      </c>
    </row>
    <row r="4" spans="1:7" x14ac:dyDescent="0.25">
      <c r="A4" s="6">
        <v>3</v>
      </c>
      <c r="B4" s="1" t="s">
        <v>9</v>
      </c>
      <c r="C4" s="1" t="s">
        <v>108</v>
      </c>
      <c r="D4" s="1" t="s">
        <v>353</v>
      </c>
      <c r="E4" s="1" t="s">
        <v>109</v>
      </c>
      <c r="F4" s="16">
        <v>153.07900000000001</v>
      </c>
      <c r="G4" s="9" t="s">
        <v>110</v>
      </c>
    </row>
    <row r="5" spans="1:7" x14ac:dyDescent="0.25">
      <c r="A5" s="5">
        <v>4</v>
      </c>
      <c r="B5" t="s">
        <v>10</v>
      </c>
      <c r="C5" t="s">
        <v>111</v>
      </c>
      <c r="D5" t="s">
        <v>353</v>
      </c>
      <c r="E5" t="s">
        <v>112</v>
      </c>
      <c r="F5" s="12">
        <v>182.07900000000001</v>
      </c>
      <c r="G5" s="10" t="s">
        <v>113</v>
      </c>
    </row>
    <row r="6" spans="1:7" x14ac:dyDescent="0.25">
      <c r="A6" s="6">
        <v>5</v>
      </c>
      <c r="B6" s="1" t="s">
        <v>11</v>
      </c>
      <c r="C6" s="1" t="s">
        <v>114</v>
      </c>
      <c r="D6" s="1" t="s">
        <v>355</v>
      </c>
      <c r="E6" s="1" t="s">
        <v>115</v>
      </c>
      <c r="F6" s="16">
        <v>168.04230000000001</v>
      </c>
      <c r="G6" s="9" t="s">
        <v>116</v>
      </c>
    </row>
    <row r="7" spans="1:7" x14ac:dyDescent="0.25">
      <c r="A7" s="5">
        <v>6</v>
      </c>
      <c r="B7" t="s">
        <v>12</v>
      </c>
      <c r="C7" t="s">
        <v>117</v>
      </c>
      <c r="D7" t="s">
        <v>353</v>
      </c>
      <c r="E7" t="s">
        <v>118</v>
      </c>
      <c r="F7" s="12">
        <v>151.04939999999999</v>
      </c>
      <c r="G7" s="10" t="s">
        <v>119</v>
      </c>
    </row>
    <row r="8" spans="1:7" x14ac:dyDescent="0.25">
      <c r="A8" s="6">
        <v>7</v>
      </c>
      <c r="B8" s="1" t="s">
        <v>13</v>
      </c>
      <c r="C8" s="1" t="s">
        <v>120</v>
      </c>
      <c r="D8" s="1" t="s">
        <v>355</v>
      </c>
      <c r="E8" s="1" t="s">
        <v>121</v>
      </c>
      <c r="F8" s="16">
        <v>180.0634</v>
      </c>
      <c r="G8" s="9" t="s">
        <v>122</v>
      </c>
    </row>
    <row r="9" spans="1:7" x14ac:dyDescent="0.25">
      <c r="A9" s="5">
        <v>8</v>
      </c>
      <c r="B9" t="s">
        <v>14</v>
      </c>
      <c r="C9" t="s">
        <v>123</v>
      </c>
      <c r="D9" t="s">
        <v>353</v>
      </c>
      <c r="E9" t="s">
        <v>124</v>
      </c>
      <c r="F9" s="12">
        <v>147.0532</v>
      </c>
      <c r="G9" s="10" t="s">
        <v>125</v>
      </c>
    </row>
    <row r="10" spans="1:7" x14ac:dyDescent="0.25">
      <c r="A10" s="6">
        <v>9</v>
      </c>
      <c r="B10" s="1" t="s">
        <v>15</v>
      </c>
      <c r="C10" s="1" t="s">
        <v>126</v>
      </c>
      <c r="D10" s="1" t="s">
        <v>353</v>
      </c>
      <c r="E10" s="1" t="s">
        <v>127</v>
      </c>
      <c r="F10" s="16">
        <v>165.07900000000001</v>
      </c>
      <c r="G10" s="9" t="s">
        <v>128</v>
      </c>
    </row>
    <row r="11" spans="1:7" x14ac:dyDescent="0.25">
      <c r="A11" s="5">
        <v>10</v>
      </c>
      <c r="B11" t="s">
        <v>16</v>
      </c>
      <c r="C11" t="s">
        <v>129</v>
      </c>
      <c r="D11" t="s">
        <v>355</v>
      </c>
      <c r="E11" t="s">
        <v>130</v>
      </c>
      <c r="F11" s="12">
        <v>131.09460000000001</v>
      </c>
      <c r="G11" s="10" t="s">
        <v>131</v>
      </c>
    </row>
    <row r="12" spans="1:7" x14ac:dyDescent="0.25">
      <c r="A12" s="6">
        <v>11</v>
      </c>
      <c r="B12" s="1" t="s">
        <v>17</v>
      </c>
      <c r="C12" s="1" t="s">
        <v>132</v>
      </c>
      <c r="D12" s="1" t="s">
        <v>355</v>
      </c>
      <c r="E12" s="1" t="s">
        <v>133</v>
      </c>
      <c r="F12" s="16">
        <v>146.10550000000001</v>
      </c>
      <c r="G12" s="9" t="s">
        <v>134</v>
      </c>
    </row>
    <row r="13" spans="1:7" x14ac:dyDescent="0.25">
      <c r="A13" s="5">
        <v>12</v>
      </c>
      <c r="B13" t="s">
        <v>18</v>
      </c>
      <c r="C13" t="s">
        <v>135</v>
      </c>
      <c r="D13" t="s">
        <v>353</v>
      </c>
      <c r="E13" t="s">
        <v>136</v>
      </c>
      <c r="F13" s="12">
        <v>133.03749999999999</v>
      </c>
      <c r="G13" s="10" t="s">
        <v>137</v>
      </c>
    </row>
    <row r="14" spans="1:7" x14ac:dyDescent="0.25">
      <c r="A14" s="6">
        <v>13</v>
      </c>
      <c r="B14" s="1" t="s">
        <v>92</v>
      </c>
      <c r="C14" s="1" t="s">
        <v>138</v>
      </c>
      <c r="D14" s="1" t="s">
        <v>353</v>
      </c>
      <c r="E14" s="1" t="s">
        <v>139</v>
      </c>
      <c r="F14" s="16">
        <v>203.11580000000001</v>
      </c>
      <c r="G14" s="9" t="s">
        <v>140</v>
      </c>
    </row>
    <row r="15" spans="1:7" x14ac:dyDescent="0.25">
      <c r="A15" s="5">
        <v>14</v>
      </c>
      <c r="B15" t="s">
        <v>19</v>
      </c>
      <c r="C15" t="s">
        <v>141</v>
      </c>
      <c r="D15" t="s">
        <v>353</v>
      </c>
      <c r="E15" t="s">
        <v>142</v>
      </c>
      <c r="F15" s="12">
        <v>118.0266</v>
      </c>
      <c r="G15" s="10" t="s">
        <v>143</v>
      </c>
    </row>
    <row r="16" spans="1:7" x14ac:dyDescent="0.25">
      <c r="A16" s="6">
        <v>15</v>
      </c>
      <c r="B16" s="1" t="s">
        <v>20</v>
      </c>
      <c r="C16" s="1" t="s">
        <v>144</v>
      </c>
      <c r="D16" s="1" t="s">
        <v>353</v>
      </c>
      <c r="E16" s="1" t="s">
        <v>145</v>
      </c>
      <c r="F16" s="16">
        <v>146.0215</v>
      </c>
      <c r="G16" s="9" t="s">
        <v>146</v>
      </c>
    </row>
    <row r="17" spans="1:7" x14ac:dyDescent="0.25">
      <c r="A17" s="5">
        <v>16</v>
      </c>
      <c r="B17" t="s">
        <v>21</v>
      </c>
      <c r="C17" t="s">
        <v>147</v>
      </c>
      <c r="D17" t="s">
        <v>355</v>
      </c>
      <c r="E17" t="s">
        <v>121</v>
      </c>
      <c r="F17" s="12">
        <v>180.0634</v>
      </c>
      <c r="G17" s="10" t="s">
        <v>148</v>
      </c>
    </row>
    <row r="18" spans="1:7" x14ac:dyDescent="0.25">
      <c r="A18" s="6">
        <v>17</v>
      </c>
      <c r="B18" s="1" t="s">
        <v>22</v>
      </c>
      <c r="C18" s="1" t="s">
        <v>149</v>
      </c>
      <c r="D18" s="1" t="s">
        <v>353</v>
      </c>
      <c r="E18" s="1" t="s">
        <v>150</v>
      </c>
      <c r="F18" s="16">
        <v>132.0899</v>
      </c>
      <c r="G18" s="9" t="s">
        <v>151</v>
      </c>
    </row>
    <row r="19" spans="1:7" x14ac:dyDescent="0.25">
      <c r="A19" s="5">
        <v>18</v>
      </c>
      <c r="B19" t="s">
        <v>23</v>
      </c>
      <c r="C19" t="s">
        <v>152</v>
      </c>
      <c r="D19" t="s">
        <v>355</v>
      </c>
      <c r="E19" t="s">
        <v>112</v>
      </c>
      <c r="F19" s="12">
        <v>182.07900000000001</v>
      </c>
      <c r="G19" s="10" t="s">
        <v>153</v>
      </c>
    </row>
    <row r="20" spans="1:7" x14ac:dyDescent="0.25">
      <c r="A20" s="6">
        <v>19</v>
      </c>
      <c r="B20" s="1" t="s">
        <v>24</v>
      </c>
      <c r="C20" s="1" t="s">
        <v>154</v>
      </c>
      <c r="D20" s="1" t="s">
        <v>353</v>
      </c>
      <c r="E20" s="1" t="s">
        <v>155</v>
      </c>
      <c r="F20" s="16">
        <v>125.0147</v>
      </c>
      <c r="G20" s="9" t="s">
        <v>156</v>
      </c>
    </row>
    <row r="21" spans="1:7" x14ac:dyDescent="0.25">
      <c r="A21" s="5">
        <v>20</v>
      </c>
      <c r="B21" t="s">
        <v>25</v>
      </c>
      <c r="C21" t="s">
        <v>157</v>
      </c>
      <c r="D21" t="s">
        <v>353</v>
      </c>
      <c r="E21" t="s">
        <v>142</v>
      </c>
      <c r="F21" s="12">
        <v>118.0266</v>
      </c>
      <c r="G21" s="10" t="s">
        <v>158</v>
      </c>
    </row>
    <row r="22" spans="1:7" x14ac:dyDescent="0.25">
      <c r="A22" s="6">
        <v>21</v>
      </c>
      <c r="B22" s="1" t="s">
        <v>26</v>
      </c>
      <c r="C22" s="1" t="s">
        <v>159</v>
      </c>
      <c r="D22" s="1" t="s">
        <v>353</v>
      </c>
      <c r="E22" s="1" t="s">
        <v>160</v>
      </c>
      <c r="F22" s="16">
        <v>167.98240000000001</v>
      </c>
      <c r="G22" s="9" t="s">
        <v>161</v>
      </c>
    </row>
    <row r="23" spans="1:7" x14ac:dyDescent="0.25">
      <c r="A23" s="5">
        <v>22</v>
      </c>
      <c r="B23" t="s">
        <v>27</v>
      </c>
      <c r="C23" t="s">
        <v>162</v>
      </c>
      <c r="D23" t="s">
        <v>353</v>
      </c>
      <c r="E23" t="s">
        <v>163</v>
      </c>
      <c r="F23" s="12">
        <v>185.00890000000001</v>
      </c>
      <c r="G23" s="10" t="s">
        <v>164</v>
      </c>
    </row>
    <row r="24" spans="1:7" x14ac:dyDescent="0.25">
      <c r="A24" s="6">
        <v>23</v>
      </c>
      <c r="B24" s="1" t="s">
        <v>28</v>
      </c>
      <c r="C24" s="1" t="s">
        <v>165</v>
      </c>
      <c r="D24" s="1" t="s">
        <v>353</v>
      </c>
      <c r="E24" s="1" t="s">
        <v>166</v>
      </c>
      <c r="F24" s="16">
        <v>152.0334</v>
      </c>
      <c r="G24" s="9" t="s">
        <v>167</v>
      </c>
    </row>
    <row r="25" spans="1:7" x14ac:dyDescent="0.25">
      <c r="A25" s="5">
        <v>24</v>
      </c>
      <c r="B25" t="s">
        <v>29</v>
      </c>
      <c r="C25" t="s">
        <v>168</v>
      </c>
      <c r="D25" t="s">
        <v>353</v>
      </c>
      <c r="E25" t="s">
        <v>169</v>
      </c>
      <c r="F25" s="12">
        <v>112.0273</v>
      </c>
      <c r="G25" s="10" t="s">
        <v>170</v>
      </c>
    </row>
    <row r="26" spans="1:7" x14ac:dyDescent="0.25">
      <c r="A26" s="6">
        <v>25</v>
      </c>
      <c r="B26" s="1" t="s">
        <v>30</v>
      </c>
      <c r="C26" s="1" t="s">
        <v>171</v>
      </c>
      <c r="D26" s="1" t="s">
        <v>355</v>
      </c>
      <c r="E26" s="1" t="s">
        <v>172</v>
      </c>
      <c r="F26" s="16">
        <v>138.0429</v>
      </c>
      <c r="G26" s="9" t="s">
        <v>173</v>
      </c>
    </row>
    <row r="27" spans="1:7" x14ac:dyDescent="0.25">
      <c r="A27" s="5">
        <v>26</v>
      </c>
      <c r="B27" t="s">
        <v>31</v>
      </c>
      <c r="C27" t="s">
        <v>174</v>
      </c>
      <c r="D27" t="s">
        <v>353</v>
      </c>
      <c r="E27" t="s">
        <v>175</v>
      </c>
      <c r="F27" s="12">
        <v>137.08410000000001</v>
      </c>
      <c r="G27" s="10" t="s">
        <v>176</v>
      </c>
    </row>
    <row r="28" spans="1:7" x14ac:dyDescent="0.25">
      <c r="A28" s="6">
        <v>27</v>
      </c>
      <c r="B28" s="1" t="s">
        <v>32</v>
      </c>
      <c r="C28" s="1" t="s">
        <v>177</v>
      </c>
      <c r="D28" s="1" t="s">
        <v>355</v>
      </c>
      <c r="E28" s="1" t="s">
        <v>178</v>
      </c>
      <c r="F28" s="16">
        <v>114.0793</v>
      </c>
      <c r="G28" s="9" t="s">
        <v>179</v>
      </c>
    </row>
    <row r="29" spans="1:7" x14ac:dyDescent="0.25">
      <c r="A29" s="5">
        <v>28</v>
      </c>
      <c r="B29" t="s">
        <v>33</v>
      </c>
      <c r="C29" t="s">
        <v>180</v>
      </c>
      <c r="D29" t="s">
        <v>353</v>
      </c>
      <c r="E29" t="s">
        <v>181</v>
      </c>
      <c r="F29" s="12">
        <v>196.0736</v>
      </c>
      <c r="G29" s="10" t="s">
        <v>182</v>
      </c>
    </row>
    <row r="30" spans="1:7" x14ac:dyDescent="0.25">
      <c r="A30" s="6">
        <v>29</v>
      </c>
      <c r="B30" s="1" t="s">
        <v>34</v>
      </c>
      <c r="C30" s="1" t="s">
        <v>183</v>
      </c>
      <c r="D30" s="1" t="s">
        <v>353</v>
      </c>
      <c r="E30" s="1" t="s">
        <v>184</v>
      </c>
      <c r="F30" s="16">
        <v>188.11609999999999</v>
      </c>
      <c r="G30" s="9" t="s">
        <v>185</v>
      </c>
    </row>
    <row r="31" spans="1:7" x14ac:dyDescent="0.25">
      <c r="A31" s="5">
        <v>30</v>
      </c>
      <c r="B31" t="s">
        <v>35</v>
      </c>
      <c r="C31" t="s">
        <v>186</v>
      </c>
      <c r="D31" t="s">
        <v>353</v>
      </c>
      <c r="E31" t="s">
        <v>187</v>
      </c>
      <c r="F31" s="12">
        <v>146.05789999999999</v>
      </c>
      <c r="G31" s="10" t="s">
        <v>188</v>
      </c>
    </row>
    <row r="32" spans="1:7" x14ac:dyDescent="0.25">
      <c r="A32" s="6">
        <v>31</v>
      </c>
      <c r="B32" s="1" t="s">
        <v>36</v>
      </c>
      <c r="C32" s="1" t="s">
        <v>189</v>
      </c>
      <c r="D32" s="1" t="s">
        <v>353</v>
      </c>
      <c r="E32" s="1" t="s">
        <v>190</v>
      </c>
      <c r="F32" s="16">
        <v>138.0317</v>
      </c>
      <c r="G32" s="9" t="s">
        <v>191</v>
      </c>
    </row>
    <row r="33" spans="1:7" x14ac:dyDescent="0.25">
      <c r="A33" s="5">
        <v>32</v>
      </c>
      <c r="B33" t="s">
        <v>37</v>
      </c>
      <c r="C33" t="s">
        <v>192</v>
      </c>
      <c r="D33" t="s">
        <v>353</v>
      </c>
      <c r="E33" t="s">
        <v>193</v>
      </c>
      <c r="F33" s="12">
        <v>161.06880000000001</v>
      </c>
      <c r="G33" s="10" t="s">
        <v>194</v>
      </c>
    </row>
    <row r="34" spans="1:7" x14ac:dyDescent="0.25">
      <c r="A34" s="6">
        <v>33</v>
      </c>
      <c r="B34" s="1" t="s">
        <v>38</v>
      </c>
      <c r="C34" s="1" t="s">
        <v>195</v>
      </c>
      <c r="D34" s="1" t="s">
        <v>355</v>
      </c>
      <c r="E34" s="1" t="s">
        <v>196</v>
      </c>
      <c r="F34" s="16">
        <v>207.08949999999999</v>
      </c>
      <c r="G34" s="9" t="s">
        <v>197</v>
      </c>
    </row>
    <row r="35" spans="1:7" x14ac:dyDescent="0.25">
      <c r="A35" s="5">
        <v>34</v>
      </c>
      <c r="B35" t="s">
        <v>39</v>
      </c>
      <c r="C35" t="s">
        <v>198</v>
      </c>
      <c r="D35" t="s">
        <v>353</v>
      </c>
      <c r="E35" t="s">
        <v>199</v>
      </c>
      <c r="F35" s="12">
        <v>174.11170000000001</v>
      </c>
      <c r="G35" s="10" t="s">
        <v>200</v>
      </c>
    </row>
    <row r="36" spans="1:7" x14ac:dyDescent="0.25">
      <c r="A36" s="6">
        <v>35</v>
      </c>
      <c r="B36" s="1" t="s">
        <v>40</v>
      </c>
      <c r="C36" s="1" t="s">
        <v>201</v>
      </c>
      <c r="D36" s="1" t="s">
        <v>355</v>
      </c>
      <c r="E36" s="1" t="s">
        <v>202</v>
      </c>
      <c r="F36" s="16">
        <v>144.04230000000001</v>
      </c>
      <c r="G36" s="9" t="s">
        <v>203</v>
      </c>
    </row>
    <row r="37" spans="1:7" x14ac:dyDescent="0.25">
      <c r="A37" s="5">
        <v>36</v>
      </c>
      <c r="B37" t="s">
        <v>41</v>
      </c>
      <c r="C37" t="s">
        <v>204</v>
      </c>
      <c r="D37" t="s">
        <v>353</v>
      </c>
      <c r="E37" t="s">
        <v>205</v>
      </c>
      <c r="F37" s="12">
        <v>117.04259999999999</v>
      </c>
      <c r="G37" s="10" t="s">
        <v>206</v>
      </c>
    </row>
    <row r="38" spans="1:7" x14ac:dyDescent="0.25">
      <c r="A38" s="6">
        <v>37</v>
      </c>
      <c r="B38" s="1" t="s">
        <v>42</v>
      </c>
      <c r="C38" s="1" t="s">
        <v>207</v>
      </c>
      <c r="D38" s="1" t="s">
        <v>355</v>
      </c>
      <c r="E38" s="1" t="s">
        <v>208</v>
      </c>
      <c r="F38" s="16">
        <v>132.04230000000001</v>
      </c>
      <c r="G38" s="9" t="s">
        <v>209</v>
      </c>
    </row>
    <row r="39" spans="1:7" x14ac:dyDescent="0.25">
      <c r="A39" s="5">
        <v>38</v>
      </c>
      <c r="B39" t="s">
        <v>43</v>
      </c>
      <c r="C39" t="s">
        <v>210</v>
      </c>
      <c r="D39" t="s">
        <v>353</v>
      </c>
      <c r="E39" t="s">
        <v>211</v>
      </c>
      <c r="F39" s="12">
        <v>111.0433</v>
      </c>
      <c r="G39" s="10" t="s">
        <v>212</v>
      </c>
    </row>
    <row r="40" spans="1:7" x14ac:dyDescent="0.25">
      <c r="A40" s="6">
        <v>39</v>
      </c>
      <c r="B40" s="1" t="s">
        <v>44</v>
      </c>
      <c r="C40" s="1" t="s">
        <v>213</v>
      </c>
      <c r="D40" s="1" t="s">
        <v>353</v>
      </c>
      <c r="E40" s="1" t="s">
        <v>214</v>
      </c>
      <c r="F40" s="16">
        <v>146.06909999999999</v>
      </c>
      <c r="G40" s="9" t="s">
        <v>215</v>
      </c>
    </row>
    <row r="41" spans="1:7" x14ac:dyDescent="0.25">
      <c r="A41" s="5">
        <v>40</v>
      </c>
      <c r="B41" t="s">
        <v>45</v>
      </c>
      <c r="C41" t="s">
        <v>216</v>
      </c>
      <c r="D41" t="s">
        <v>355</v>
      </c>
      <c r="E41" t="s">
        <v>121</v>
      </c>
      <c r="F41" s="12">
        <v>180.0634</v>
      </c>
      <c r="G41" s="10" t="s">
        <v>217</v>
      </c>
    </row>
    <row r="42" spans="1:7" x14ac:dyDescent="0.25">
      <c r="A42" s="6">
        <v>41</v>
      </c>
      <c r="B42" s="1" t="s">
        <v>46</v>
      </c>
      <c r="C42" s="1" t="s">
        <v>218</v>
      </c>
      <c r="D42" s="1" t="s">
        <v>355</v>
      </c>
      <c r="E42" s="1" t="s">
        <v>208</v>
      </c>
      <c r="F42" s="16">
        <v>132.04230000000001</v>
      </c>
      <c r="G42" s="9" t="s">
        <v>219</v>
      </c>
    </row>
    <row r="43" spans="1:7" x14ac:dyDescent="0.25">
      <c r="A43" s="5">
        <v>42</v>
      </c>
      <c r="B43" t="s">
        <v>47</v>
      </c>
      <c r="C43" t="s">
        <v>220</v>
      </c>
      <c r="D43" t="s">
        <v>353</v>
      </c>
      <c r="E43" t="s">
        <v>221</v>
      </c>
      <c r="F43" s="12">
        <v>189.1113</v>
      </c>
      <c r="G43" s="10" t="s">
        <v>222</v>
      </c>
    </row>
    <row r="44" spans="1:7" x14ac:dyDescent="0.25">
      <c r="A44" s="6">
        <v>43</v>
      </c>
      <c r="B44" s="1" t="s">
        <v>48</v>
      </c>
      <c r="C44" s="1" t="s">
        <v>223</v>
      </c>
      <c r="D44" s="1" t="s">
        <v>353</v>
      </c>
      <c r="E44" s="1" t="s">
        <v>130</v>
      </c>
      <c r="F44" s="16">
        <v>131.09460000000001</v>
      </c>
      <c r="G44" s="9" t="s">
        <v>224</v>
      </c>
    </row>
    <row r="45" spans="1:7" x14ac:dyDescent="0.25">
      <c r="A45" s="5">
        <v>44</v>
      </c>
      <c r="B45" t="s">
        <v>49</v>
      </c>
      <c r="C45" t="s">
        <v>225</v>
      </c>
      <c r="D45" t="s">
        <v>353</v>
      </c>
      <c r="E45" t="s">
        <v>226</v>
      </c>
      <c r="F45" s="12">
        <v>189.04259999999999</v>
      </c>
      <c r="G45" s="10" t="s">
        <v>227</v>
      </c>
    </row>
    <row r="46" spans="1:7" x14ac:dyDescent="0.25">
      <c r="A46" s="6">
        <v>45</v>
      </c>
      <c r="B46" s="1" t="s">
        <v>50</v>
      </c>
      <c r="C46" s="1" t="s">
        <v>228</v>
      </c>
      <c r="D46" s="1" t="s">
        <v>353</v>
      </c>
      <c r="E46" s="1" t="s">
        <v>184</v>
      </c>
      <c r="F46" s="16">
        <v>188.11609999999999</v>
      </c>
      <c r="G46" s="9" t="s">
        <v>229</v>
      </c>
    </row>
    <row r="47" spans="1:7" x14ac:dyDescent="0.25">
      <c r="A47" s="5">
        <v>46</v>
      </c>
      <c r="B47" t="s">
        <v>51</v>
      </c>
      <c r="C47" t="s">
        <v>230</v>
      </c>
      <c r="D47" t="s">
        <v>355</v>
      </c>
      <c r="E47" t="s">
        <v>112</v>
      </c>
      <c r="F47" s="12">
        <v>182.07900000000001</v>
      </c>
      <c r="G47" s="10" t="s">
        <v>231</v>
      </c>
    </row>
    <row r="48" spans="1:7" x14ac:dyDescent="0.25">
      <c r="A48" s="6">
        <v>47</v>
      </c>
      <c r="B48" s="1" t="s">
        <v>52</v>
      </c>
      <c r="C48" s="1" t="s">
        <v>232</v>
      </c>
      <c r="D48" s="1" t="s">
        <v>353</v>
      </c>
      <c r="E48" s="1" t="s">
        <v>233</v>
      </c>
      <c r="F48" s="16">
        <v>193.07390000000001</v>
      </c>
      <c r="G48" s="9" t="s">
        <v>234</v>
      </c>
    </row>
    <row r="49" spans="1:7" x14ac:dyDescent="0.25">
      <c r="A49" s="5">
        <v>48</v>
      </c>
      <c r="B49" t="s">
        <v>53</v>
      </c>
      <c r="C49" t="s">
        <v>235</v>
      </c>
      <c r="D49" t="s">
        <v>353</v>
      </c>
      <c r="E49" t="s">
        <v>115</v>
      </c>
      <c r="F49" s="12">
        <v>168.04230000000001</v>
      </c>
      <c r="G49" s="10" t="s">
        <v>236</v>
      </c>
    </row>
    <row r="50" spans="1:7" x14ac:dyDescent="0.25">
      <c r="A50" s="6">
        <v>49</v>
      </c>
      <c r="B50" s="1" t="s">
        <v>54</v>
      </c>
      <c r="C50" s="1" t="s">
        <v>237</v>
      </c>
      <c r="D50" s="1" t="s">
        <v>353</v>
      </c>
      <c r="E50" s="1" t="s">
        <v>238</v>
      </c>
      <c r="F50" s="16">
        <v>176.04329999999999</v>
      </c>
      <c r="G50" s="9" t="s">
        <v>239</v>
      </c>
    </row>
    <row r="51" spans="1:7" x14ac:dyDescent="0.25">
      <c r="A51" s="5">
        <v>50</v>
      </c>
      <c r="B51" t="s">
        <v>55</v>
      </c>
      <c r="C51" t="s">
        <v>240</v>
      </c>
      <c r="D51" t="s">
        <v>353</v>
      </c>
      <c r="E51" t="s">
        <v>241</v>
      </c>
      <c r="F51" s="12">
        <v>173.04769999999999</v>
      </c>
      <c r="G51" s="10" t="s">
        <v>242</v>
      </c>
    </row>
    <row r="52" spans="1:7" x14ac:dyDescent="0.25">
      <c r="A52" s="6">
        <v>51</v>
      </c>
      <c r="B52" s="1" t="s">
        <v>56</v>
      </c>
      <c r="C52" s="1" t="s">
        <v>243</v>
      </c>
      <c r="D52" s="1" t="s">
        <v>355</v>
      </c>
      <c r="E52" s="1" t="s">
        <v>196</v>
      </c>
      <c r="F52" s="16">
        <v>207.08949999999999</v>
      </c>
      <c r="G52" s="9" t="s">
        <v>244</v>
      </c>
    </row>
    <row r="53" spans="1:7" x14ac:dyDescent="0.25">
      <c r="A53" s="5">
        <v>52</v>
      </c>
      <c r="B53" t="s">
        <v>57</v>
      </c>
      <c r="C53" t="s">
        <v>245</v>
      </c>
      <c r="D53" t="s">
        <v>353</v>
      </c>
      <c r="E53" t="s">
        <v>246</v>
      </c>
      <c r="F53" s="12">
        <v>124.05240000000001</v>
      </c>
      <c r="G53" s="10" t="s">
        <v>247</v>
      </c>
    </row>
    <row r="54" spans="1:7" x14ac:dyDescent="0.25">
      <c r="A54" s="6">
        <v>53</v>
      </c>
      <c r="B54" s="1" t="s">
        <v>58</v>
      </c>
      <c r="C54" s="1" t="s">
        <v>248</v>
      </c>
      <c r="D54" s="1" t="s">
        <v>353</v>
      </c>
      <c r="E54" s="1" t="s">
        <v>249</v>
      </c>
      <c r="F54" s="16">
        <v>175.09569999999999</v>
      </c>
      <c r="G54" s="9" t="s">
        <v>250</v>
      </c>
    </row>
    <row r="55" spans="1:7" x14ac:dyDescent="0.25">
      <c r="A55" s="5">
        <v>54</v>
      </c>
      <c r="B55" t="s">
        <v>59</v>
      </c>
      <c r="C55" t="s">
        <v>251</v>
      </c>
      <c r="D55" t="s">
        <v>353</v>
      </c>
      <c r="E55" t="s">
        <v>252</v>
      </c>
      <c r="F55" s="12">
        <v>204.0899</v>
      </c>
      <c r="G55" s="10" t="s">
        <v>253</v>
      </c>
    </row>
    <row r="56" spans="1:7" x14ac:dyDescent="0.25">
      <c r="A56" s="6">
        <v>55</v>
      </c>
      <c r="B56" s="1" t="s">
        <v>60</v>
      </c>
      <c r="C56" s="1" t="s">
        <v>254</v>
      </c>
      <c r="D56" s="1" t="s">
        <v>353</v>
      </c>
      <c r="E56" s="1" t="s">
        <v>255</v>
      </c>
      <c r="F56" s="16">
        <v>148.05240000000001</v>
      </c>
      <c r="G56" s="9" t="s">
        <v>256</v>
      </c>
    </row>
    <row r="57" spans="1:7" x14ac:dyDescent="0.25">
      <c r="A57" s="5">
        <v>56</v>
      </c>
      <c r="B57" t="s">
        <v>61</v>
      </c>
      <c r="C57" t="s">
        <v>257</v>
      </c>
      <c r="D57" t="s">
        <v>358</v>
      </c>
      <c r="E57" t="s">
        <v>258</v>
      </c>
      <c r="F57" s="12">
        <v>157.07390000000001</v>
      </c>
      <c r="G57" s="10" t="s">
        <v>259</v>
      </c>
    </row>
    <row r="58" spans="1:7" x14ac:dyDescent="0.25">
      <c r="A58" s="6">
        <v>57</v>
      </c>
      <c r="B58" s="1" t="s">
        <v>62</v>
      </c>
      <c r="C58" s="1" t="s">
        <v>260</v>
      </c>
      <c r="D58" s="1" t="s">
        <v>353</v>
      </c>
      <c r="E58" s="1" t="s">
        <v>261</v>
      </c>
      <c r="F58" s="16">
        <v>131.0582</v>
      </c>
      <c r="G58" s="9" t="s">
        <v>262</v>
      </c>
    </row>
    <row r="59" spans="1:7" x14ac:dyDescent="0.25">
      <c r="A59" s="5">
        <v>58</v>
      </c>
      <c r="B59" t="s">
        <v>63</v>
      </c>
      <c r="C59" t="s">
        <v>263</v>
      </c>
      <c r="D59" t="s">
        <v>353</v>
      </c>
      <c r="E59" t="s">
        <v>264</v>
      </c>
      <c r="F59" s="12">
        <v>139.02690000000001</v>
      </c>
      <c r="G59" s="10" t="s">
        <v>265</v>
      </c>
    </row>
    <row r="60" spans="1:7" x14ac:dyDescent="0.25">
      <c r="A60" s="6">
        <v>59</v>
      </c>
      <c r="B60" s="1" t="s">
        <v>64</v>
      </c>
      <c r="C60" s="1" t="s">
        <v>266</v>
      </c>
      <c r="D60" s="1" t="s">
        <v>353</v>
      </c>
      <c r="E60" s="1" t="s">
        <v>115</v>
      </c>
      <c r="F60" s="16">
        <v>168.04230000000001</v>
      </c>
      <c r="G60" s="9" t="s">
        <v>267</v>
      </c>
    </row>
    <row r="61" spans="1:7" x14ac:dyDescent="0.25">
      <c r="A61" s="5">
        <v>60</v>
      </c>
      <c r="B61" t="s">
        <v>65</v>
      </c>
      <c r="C61" t="s">
        <v>268</v>
      </c>
      <c r="D61" t="s">
        <v>353</v>
      </c>
      <c r="E61" t="s">
        <v>269</v>
      </c>
      <c r="F61" s="12">
        <v>151.0633</v>
      </c>
      <c r="G61" s="10" t="s">
        <v>270</v>
      </c>
    </row>
    <row r="62" spans="1:7" x14ac:dyDescent="0.25">
      <c r="A62" s="6">
        <v>61</v>
      </c>
      <c r="B62" s="1" t="s">
        <v>66</v>
      </c>
      <c r="C62" s="1" t="s">
        <v>271</v>
      </c>
      <c r="D62" s="1" t="s">
        <v>353</v>
      </c>
      <c r="E62" s="1" t="s">
        <v>272</v>
      </c>
      <c r="F62" s="16">
        <v>166.04910000000001</v>
      </c>
      <c r="G62" s="9" t="s">
        <v>273</v>
      </c>
    </row>
    <row r="63" spans="1:7" x14ac:dyDescent="0.25">
      <c r="A63" s="5">
        <v>62</v>
      </c>
      <c r="B63" t="s">
        <v>67</v>
      </c>
      <c r="C63" t="s">
        <v>274</v>
      </c>
      <c r="D63" t="s">
        <v>353</v>
      </c>
      <c r="E63" t="s">
        <v>275</v>
      </c>
      <c r="F63" s="12">
        <v>163.03030000000001</v>
      </c>
      <c r="G63" s="10" t="s">
        <v>276</v>
      </c>
    </row>
    <row r="64" spans="1:7" x14ac:dyDescent="0.25">
      <c r="A64" s="6">
        <v>63</v>
      </c>
      <c r="B64" s="1" t="s">
        <v>68</v>
      </c>
      <c r="C64" s="1" t="s">
        <v>277</v>
      </c>
      <c r="D64" s="1" t="s">
        <v>353</v>
      </c>
      <c r="E64" s="1" t="s">
        <v>278</v>
      </c>
      <c r="F64" s="16">
        <v>180.04230000000001</v>
      </c>
      <c r="G64" s="9" t="s">
        <v>279</v>
      </c>
    </row>
    <row r="65" spans="1:7" x14ac:dyDescent="0.25">
      <c r="A65" s="5">
        <v>64</v>
      </c>
      <c r="B65" t="s">
        <v>69</v>
      </c>
      <c r="C65" t="s">
        <v>280</v>
      </c>
      <c r="D65" t="s">
        <v>355</v>
      </c>
      <c r="E65" t="s">
        <v>202</v>
      </c>
      <c r="F65" s="12">
        <v>144.04230000000001</v>
      </c>
      <c r="G65" s="10" t="s">
        <v>281</v>
      </c>
    </row>
    <row r="66" spans="1:7" x14ac:dyDescent="0.25">
      <c r="A66" s="6">
        <v>65</v>
      </c>
      <c r="B66" s="1" t="s">
        <v>70</v>
      </c>
      <c r="C66" s="1" t="s">
        <v>282</v>
      </c>
      <c r="D66" s="1" t="s">
        <v>353</v>
      </c>
      <c r="E66" s="1" t="s">
        <v>283</v>
      </c>
      <c r="F66" s="16">
        <v>161.04769999999999</v>
      </c>
      <c r="G66" s="9" t="s">
        <v>284</v>
      </c>
    </row>
    <row r="67" spans="1:7" x14ac:dyDescent="0.25">
      <c r="A67" s="5">
        <v>66</v>
      </c>
      <c r="B67" t="s">
        <v>71</v>
      </c>
      <c r="C67" t="s">
        <v>285</v>
      </c>
      <c r="D67" t="s">
        <v>353</v>
      </c>
      <c r="E67" t="s">
        <v>286</v>
      </c>
      <c r="F67" s="12">
        <v>189.07900000000001</v>
      </c>
      <c r="G67" s="10" t="s">
        <v>287</v>
      </c>
    </row>
    <row r="68" spans="1:7" x14ac:dyDescent="0.25">
      <c r="A68" s="6">
        <v>67</v>
      </c>
      <c r="B68" s="1" t="s">
        <v>72</v>
      </c>
      <c r="C68" s="1" t="s">
        <v>288</v>
      </c>
      <c r="D68" s="1" t="s">
        <v>353</v>
      </c>
      <c r="E68" s="1" t="s">
        <v>289</v>
      </c>
      <c r="F68" s="16">
        <v>142.0266</v>
      </c>
      <c r="G68" s="9" t="s">
        <v>290</v>
      </c>
    </row>
    <row r="69" spans="1:7" x14ac:dyDescent="0.25">
      <c r="A69" s="5">
        <v>68</v>
      </c>
      <c r="B69" t="s">
        <v>73</v>
      </c>
      <c r="C69" t="s">
        <v>291</v>
      </c>
      <c r="D69" t="s">
        <v>353</v>
      </c>
      <c r="E69" t="s">
        <v>292</v>
      </c>
      <c r="F69" s="12">
        <v>180.06469999999999</v>
      </c>
      <c r="G69" s="10" t="s">
        <v>293</v>
      </c>
    </row>
    <row r="70" spans="1:7" x14ac:dyDescent="0.25">
      <c r="A70" s="6">
        <v>69</v>
      </c>
      <c r="B70" s="1" t="s">
        <v>74</v>
      </c>
      <c r="C70" s="1" t="s">
        <v>294</v>
      </c>
      <c r="D70" s="1" t="s">
        <v>353</v>
      </c>
      <c r="E70" s="1" t="s">
        <v>295</v>
      </c>
      <c r="F70" s="16">
        <v>136.06370000000001</v>
      </c>
      <c r="G70" s="9" t="s">
        <v>296</v>
      </c>
    </row>
    <row r="71" spans="1:7" x14ac:dyDescent="0.25">
      <c r="A71" s="5">
        <v>70</v>
      </c>
      <c r="B71" t="s">
        <v>75</v>
      </c>
      <c r="C71" t="s">
        <v>297</v>
      </c>
      <c r="D71" t="s">
        <v>353</v>
      </c>
      <c r="E71" t="s">
        <v>283</v>
      </c>
      <c r="F71" s="12">
        <v>161.04769999999999</v>
      </c>
      <c r="G71" s="10" t="s">
        <v>298</v>
      </c>
    </row>
    <row r="72" spans="1:7" x14ac:dyDescent="0.25">
      <c r="A72" s="6">
        <v>71</v>
      </c>
      <c r="B72" s="1" t="s">
        <v>76</v>
      </c>
      <c r="C72" s="1" t="s">
        <v>299</v>
      </c>
      <c r="D72" s="1" t="s">
        <v>353</v>
      </c>
      <c r="E72" s="1" t="s">
        <v>300</v>
      </c>
      <c r="F72" s="16">
        <v>151.09970000000001</v>
      </c>
      <c r="G72" s="9" t="s">
        <v>301</v>
      </c>
    </row>
    <row r="73" spans="1:7" x14ac:dyDescent="0.25">
      <c r="A73" s="5">
        <v>72</v>
      </c>
      <c r="B73" t="s">
        <v>77</v>
      </c>
      <c r="C73" t="s">
        <v>302</v>
      </c>
      <c r="D73" t="s">
        <v>353</v>
      </c>
      <c r="E73" t="s">
        <v>303</v>
      </c>
      <c r="F73" s="12">
        <v>190.11060000000001</v>
      </c>
      <c r="G73" s="10" t="s">
        <v>304</v>
      </c>
    </row>
    <row r="74" spans="1:7" x14ac:dyDescent="0.25">
      <c r="A74" s="6">
        <v>73</v>
      </c>
      <c r="B74" s="1" t="s">
        <v>78</v>
      </c>
      <c r="C74" s="1" t="s">
        <v>305</v>
      </c>
      <c r="D74" s="1" t="s">
        <v>353</v>
      </c>
      <c r="E74" s="1" t="s">
        <v>306</v>
      </c>
      <c r="F74" s="16">
        <v>170.0215</v>
      </c>
      <c r="G74" s="9" t="s">
        <v>307</v>
      </c>
    </row>
    <row r="75" spans="1:7" x14ac:dyDescent="0.25">
      <c r="A75" s="5">
        <v>74</v>
      </c>
      <c r="B75" t="s">
        <v>79</v>
      </c>
      <c r="C75" t="s">
        <v>308</v>
      </c>
      <c r="D75" t="s">
        <v>356</v>
      </c>
      <c r="E75" t="s">
        <v>309</v>
      </c>
      <c r="F75" s="12">
        <v>135.10480000000001</v>
      </c>
      <c r="G75" s="10" t="s">
        <v>310</v>
      </c>
    </row>
    <row r="76" spans="1:7" x14ac:dyDescent="0.25">
      <c r="A76" s="6">
        <v>75</v>
      </c>
      <c r="B76" s="1" t="s">
        <v>80</v>
      </c>
      <c r="C76" s="1" t="s">
        <v>311</v>
      </c>
      <c r="D76" s="1" t="s">
        <v>354</v>
      </c>
      <c r="E76" s="1" t="s">
        <v>312</v>
      </c>
      <c r="F76" s="16">
        <v>148.0736</v>
      </c>
      <c r="G76" s="9" t="s">
        <v>313</v>
      </c>
    </row>
    <row r="77" spans="1:7" x14ac:dyDescent="0.25">
      <c r="A77" s="5">
        <v>76</v>
      </c>
      <c r="B77" t="s">
        <v>81</v>
      </c>
      <c r="C77" t="s">
        <v>314</v>
      </c>
      <c r="D77" t="s">
        <v>353</v>
      </c>
      <c r="E77" t="s">
        <v>315</v>
      </c>
      <c r="F77" s="12">
        <v>203.10589999999999</v>
      </c>
      <c r="G77" s="10" t="s">
        <v>316</v>
      </c>
    </row>
    <row r="78" spans="1:7" x14ac:dyDescent="0.25">
      <c r="A78" s="6">
        <v>77</v>
      </c>
      <c r="B78" s="1" t="s">
        <v>82</v>
      </c>
      <c r="C78" s="1" t="s">
        <v>317</v>
      </c>
      <c r="D78" s="1" t="s">
        <v>353</v>
      </c>
      <c r="E78" s="1" t="s">
        <v>318</v>
      </c>
      <c r="F78" s="16">
        <v>153.04259999999999</v>
      </c>
      <c r="G78" s="9" t="s">
        <v>319</v>
      </c>
    </row>
    <row r="79" spans="1:7" x14ac:dyDescent="0.25">
      <c r="A79" s="5">
        <v>78</v>
      </c>
      <c r="B79" t="s">
        <v>83</v>
      </c>
      <c r="C79" t="s">
        <v>320</v>
      </c>
      <c r="D79" t="s">
        <v>356</v>
      </c>
      <c r="E79" t="s">
        <v>321</v>
      </c>
      <c r="F79" s="12">
        <v>149.12039999999999</v>
      </c>
      <c r="G79" s="10" t="s">
        <v>322</v>
      </c>
    </row>
    <row r="80" spans="1:7" x14ac:dyDescent="0.25">
      <c r="A80" s="6">
        <v>79</v>
      </c>
      <c r="B80" s="1" t="s">
        <v>84</v>
      </c>
      <c r="C80" s="1" t="s">
        <v>323</v>
      </c>
      <c r="D80" s="1" t="s">
        <v>357</v>
      </c>
      <c r="E80" s="1" t="s">
        <v>324</v>
      </c>
      <c r="F80" s="16">
        <v>162.0641</v>
      </c>
      <c r="G80" s="9" t="s">
        <v>325</v>
      </c>
    </row>
    <row r="81" spans="1:7" x14ac:dyDescent="0.25">
      <c r="A81" s="5">
        <v>80</v>
      </c>
      <c r="B81" t="s">
        <v>93</v>
      </c>
      <c r="C81" t="s">
        <v>326</v>
      </c>
      <c r="D81" t="s">
        <v>353</v>
      </c>
      <c r="E81" t="s">
        <v>327</v>
      </c>
      <c r="F81" s="12">
        <v>122.048</v>
      </c>
      <c r="G81" s="10" t="s">
        <v>328</v>
      </c>
    </row>
    <row r="82" spans="1:7" x14ac:dyDescent="0.25">
      <c r="A82" s="6">
        <v>81</v>
      </c>
      <c r="B82" s="1" t="s">
        <v>85</v>
      </c>
      <c r="C82" s="1" t="s">
        <v>329</v>
      </c>
      <c r="D82" s="1" t="s">
        <v>353</v>
      </c>
      <c r="E82" s="1" t="s">
        <v>330</v>
      </c>
      <c r="F82" s="16">
        <v>101.04770000000001</v>
      </c>
      <c r="G82" s="9" t="s">
        <v>331</v>
      </c>
    </row>
    <row r="83" spans="1:7" x14ac:dyDescent="0.25">
      <c r="A83" s="5">
        <v>82</v>
      </c>
      <c r="B83" t="s">
        <v>86</v>
      </c>
      <c r="C83" t="s">
        <v>332</v>
      </c>
      <c r="D83" t="s">
        <v>356</v>
      </c>
      <c r="E83" t="s">
        <v>333</v>
      </c>
      <c r="F83" s="12">
        <v>177.11539999999999</v>
      </c>
      <c r="G83" s="10" t="s">
        <v>334</v>
      </c>
    </row>
    <row r="84" spans="1:7" x14ac:dyDescent="0.25">
      <c r="A84" s="6">
        <v>83</v>
      </c>
      <c r="B84" s="1" t="s">
        <v>87</v>
      </c>
      <c r="C84" s="1" t="s">
        <v>335</v>
      </c>
      <c r="D84" s="1" t="s">
        <v>356</v>
      </c>
      <c r="E84" s="1" t="s">
        <v>336</v>
      </c>
      <c r="F84" s="16">
        <v>179.09460000000001</v>
      </c>
      <c r="G84" s="9" t="s">
        <v>337</v>
      </c>
    </row>
    <row r="85" spans="1:7" x14ac:dyDescent="0.25">
      <c r="A85" s="5">
        <v>84</v>
      </c>
      <c r="B85" t="s">
        <v>88</v>
      </c>
      <c r="C85" t="s">
        <v>338</v>
      </c>
      <c r="D85" t="s">
        <v>353</v>
      </c>
      <c r="E85" t="s">
        <v>339</v>
      </c>
      <c r="F85" s="12">
        <v>181.07390000000001</v>
      </c>
      <c r="G85" s="10" t="s">
        <v>340</v>
      </c>
    </row>
    <row r="86" spans="1:7" x14ac:dyDescent="0.25">
      <c r="A86" s="6">
        <v>85</v>
      </c>
      <c r="B86" s="1" t="s">
        <v>89</v>
      </c>
      <c r="C86" s="1" t="s">
        <v>341</v>
      </c>
      <c r="D86" s="1" t="s">
        <v>354</v>
      </c>
      <c r="E86" s="1" t="s">
        <v>196</v>
      </c>
      <c r="F86" s="16">
        <v>207.08949999999999</v>
      </c>
      <c r="G86" s="9" t="s">
        <v>342</v>
      </c>
    </row>
    <row r="87" spans="1:7" x14ac:dyDescent="0.25">
      <c r="A87" s="5">
        <v>86</v>
      </c>
      <c r="B87" t="s">
        <v>90</v>
      </c>
      <c r="C87" t="s">
        <v>343</v>
      </c>
      <c r="D87" t="s">
        <v>355</v>
      </c>
      <c r="E87" t="s">
        <v>344</v>
      </c>
      <c r="F87" s="12">
        <v>143.0582</v>
      </c>
      <c r="G87" s="10" t="s">
        <v>345</v>
      </c>
    </row>
    <row r="88" spans="1:7" ht="15.75" thickBot="1" x14ac:dyDescent="0.3">
      <c r="A88" s="7">
        <v>87</v>
      </c>
      <c r="B88" s="3" t="s">
        <v>91</v>
      </c>
      <c r="C88" s="3" t="s">
        <v>346</v>
      </c>
      <c r="D88" s="3" t="s">
        <v>355</v>
      </c>
      <c r="E88" s="3" t="s">
        <v>258</v>
      </c>
      <c r="F88" s="17">
        <v>157.07390000000001</v>
      </c>
      <c r="G88" s="18" t="s">
        <v>347</v>
      </c>
    </row>
  </sheetData>
  <sortState xmlns:xlrd2="http://schemas.microsoft.com/office/spreadsheetml/2017/richdata2" ref="B2:G89">
    <sortCondition ref="B2:B8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Results</vt:lpstr>
      <vt:lpstr>GridSearch</vt:lpstr>
      <vt:lpstr>Validation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outhuijs</dc:creator>
  <cp:lastModifiedBy>khouthuijs</cp:lastModifiedBy>
  <dcterms:created xsi:type="dcterms:W3CDTF">2022-03-22T09:34:53Z</dcterms:created>
  <dcterms:modified xsi:type="dcterms:W3CDTF">2023-02-15T12:58:32Z</dcterms:modified>
</cp:coreProperties>
</file>